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Zohaib/Dropbox/Lab/Manuscript Writing/Figure Drafts/Updated Drafts/Revision_to_Submission/For_Review_To_Yingfu/Approved_by_Yingfu/Plos_ONE_ReSubmission_Standards/"/>
    </mc:Choice>
  </mc:AlternateContent>
  <bookViews>
    <workbookView xWindow="40" yWindow="460" windowWidth="25560" windowHeight="15460" tabRatio="500" activeTab="2"/>
  </bookViews>
  <sheets>
    <sheet name="AdoCbl-Rb-sfGFP in WT Cells" sheetId="1" r:id="rId1"/>
    <sheet name="2-way ANOVA for WT" sheetId="7" r:id="rId2"/>
    <sheet name="Sensor in WT &amp; MUTANTS" sheetId="2" r:id="rId3"/>
    <sheet name="2-way ANOVA for ALL Strains" sheetId="9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4" i="2" l="1"/>
  <c r="H53" i="2"/>
  <c r="R65" i="2"/>
  <c r="B53" i="2"/>
  <c r="B65" i="2"/>
  <c r="Q77" i="2"/>
  <c r="I53" i="2"/>
  <c r="S65" i="2"/>
  <c r="C53" i="2"/>
  <c r="C65" i="2"/>
  <c r="R77" i="2"/>
  <c r="J53" i="2"/>
  <c r="T65" i="2"/>
  <c r="D53" i="2"/>
  <c r="D65" i="2"/>
  <c r="S77" i="2"/>
  <c r="T77" i="2"/>
  <c r="E53" i="2"/>
  <c r="J65" i="2"/>
  <c r="J77" i="2"/>
  <c r="F53" i="2"/>
  <c r="K65" i="2"/>
  <c r="K77" i="2"/>
  <c r="G53" i="2"/>
  <c r="L65" i="2"/>
  <c r="L77" i="2"/>
  <c r="M77" i="2"/>
  <c r="E47" i="2"/>
  <c r="J59" i="2"/>
  <c r="B47" i="2"/>
  <c r="B59" i="2"/>
  <c r="J71" i="2"/>
  <c r="F47" i="2"/>
  <c r="K59" i="2"/>
  <c r="C47" i="2"/>
  <c r="C59" i="2"/>
  <c r="K71" i="2"/>
  <c r="G47" i="2"/>
  <c r="L59" i="2"/>
  <c r="D47" i="2"/>
  <c r="D59" i="2"/>
  <c r="L71" i="2"/>
  <c r="N71" i="2"/>
  <c r="F59" i="2"/>
  <c r="E59" i="2"/>
  <c r="G59" i="2"/>
  <c r="G85" i="2"/>
  <c r="H85" i="2"/>
  <c r="I85" i="2"/>
  <c r="J85" i="2"/>
  <c r="N59" i="2"/>
  <c r="M59" i="2"/>
  <c r="O59" i="2"/>
  <c r="J96" i="2"/>
  <c r="K96" i="2"/>
  <c r="K85" i="2"/>
  <c r="B48" i="2"/>
  <c r="B60" i="2"/>
  <c r="H48" i="2"/>
  <c r="R60" i="2"/>
  <c r="N86" i="2"/>
  <c r="C48" i="2"/>
  <c r="C60" i="2"/>
  <c r="I48" i="2"/>
  <c r="S60" i="2"/>
  <c r="O86" i="2"/>
  <c r="D48" i="2"/>
  <c r="D60" i="2"/>
  <c r="J48" i="2"/>
  <c r="T60" i="2"/>
  <c r="P86" i="2"/>
  <c r="B49" i="2"/>
  <c r="B61" i="2"/>
  <c r="H49" i="2"/>
  <c r="R61" i="2"/>
  <c r="N87" i="2"/>
  <c r="C49" i="2"/>
  <c r="C61" i="2"/>
  <c r="I49" i="2"/>
  <c r="S61" i="2"/>
  <c r="O87" i="2"/>
  <c r="D49" i="2"/>
  <c r="D61" i="2"/>
  <c r="J49" i="2"/>
  <c r="T61" i="2"/>
  <c r="P87" i="2"/>
  <c r="B50" i="2"/>
  <c r="B62" i="2"/>
  <c r="H50" i="2"/>
  <c r="R62" i="2"/>
  <c r="N88" i="2"/>
  <c r="C50" i="2"/>
  <c r="C62" i="2"/>
  <c r="I50" i="2"/>
  <c r="S62" i="2"/>
  <c r="O88" i="2"/>
  <c r="D50" i="2"/>
  <c r="D62" i="2"/>
  <c r="J50" i="2"/>
  <c r="T62" i="2"/>
  <c r="P88" i="2"/>
  <c r="B51" i="2"/>
  <c r="B63" i="2"/>
  <c r="H51" i="2"/>
  <c r="R63" i="2"/>
  <c r="N89" i="2"/>
  <c r="C51" i="2"/>
  <c r="C63" i="2"/>
  <c r="I51" i="2"/>
  <c r="S63" i="2"/>
  <c r="O89" i="2"/>
  <c r="D51" i="2"/>
  <c r="D63" i="2"/>
  <c r="J51" i="2"/>
  <c r="T63" i="2"/>
  <c r="P89" i="2"/>
  <c r="B52" i="2"/>
  <c r="B64" i="2"/>
  <c r="H52" i="2"/>
  <c r="R64" i="2"/>
  <c r="N90" i="2"/>
  <c r="C52" i="2"/>
  <c r="C64" i="2"/>
  <c r="I52" i="2"/>
  <c r="S64" i="2"/>
  <c r="O90" i="2"/>
  <c r="D52" i="2"/>
  <c r="D64" i="2"/>
  <c r="J52" i="2"/>
  <c r="T64" i="2"/>
  <c r="P90" i="2"/>
  <c r="N91" i="2"/>
  <c r="O91" i="2"/>
  <c r="P91" i="2"/>
  <c r="B54" i="2"/>
  <c r="B66" i="2"/>
  <c r="H54" i="2"/>
  <c r="R66" i="2"/>
  <c r="N92" i="2"/>
  <c r="C54" i="2"/>
  <c r="C66" i="2"/>
  <c r="I54" i="2"/>
  <c r="S66" i="2"/>
  <c r="O92" i="2"/>
  <c r="D54" i="2"/>
  <c r="D66" i="2"/>
  <c r="J54" i="2"/>
  <c r="T66" i="2"/>
  <c r="P92" i="2"/>
  <c r="I47" i="2"/>
  <c r="S59" i="2"/>
  <c r="O85" i="2"/>
  <c r="J47" i="2"/>
  <c r="T59" i="2"/>
  <c r="P85" i="2"/>
  <c r="H47" i="2"/>
  <c r="R59" i="2"/>
  <c r="N85" i="2"/>
  <c r="E54" i="2"/>
  <c r="J66" i="2"/>
  <c r="G92" i="2"/>
  <c r="E48" i="2"/>
  <c r="J60" i="2"/>
  <c r="G86" i="2"/>
  <c r="F48" i="2"/>
  <c r="K60" i="2"/>
  <c r="H86" i="2"/>
  <c r="G48" i="2"/>
  <c r="L60" i="2"/>
  <c r="I86" i="2"/>
  <c r="E49" i="2"/>
  <c r="J61" i="2"/>
  <c r="G87" i="2"/>
  <c r="F49" i="2"/>
  <c r="K61" i="2"/>
  <c r="H87" i="2"/>
  <c r="G49" i="2"/>
  <c r="L61" i="2"/>
  <c r="I87" i="2"/>
  <c r="E50" i="2"/>
  <c r="J62" i="2"/>
  <c r="G88" i="2"/>
  <c r="F50" i="2"/>
  <c r="K62" i="2"/>
  <c r="H88" i="2"/>
  <c r="G50" i="2"/>
  <c r="L62" i="2"/>
  <c r="I88" i="2"/>
  <c r="E51" i="2"/>
  <c r="J63" i="2"/>
  <c r="G89" i="2"/>
  <c r="F51" i="2"/>
  <c r="K63" i="2"/>
  <c r="H89" i="2"/>
  <c r="G51" i="2"/>
  <c r="L63" i="2"/>
  <c r="I89" i="2"/>
  <c r="E52" i="2"/>
  <c r="J64" i="2"/>
  <c r="G90" i="2"/>
  <c r="F52" i="2"/>
  <c r="K64" i="2"/>
  <c r="H90" i="2"/>
  <c r="G52" i="2"/>
  <c r="L64" i="2"/>
  <c r="I90" i="2"/>
  <c r="G91" i="2"/>
  <c r="H91" i="2"/>
  <c r="I91" i="2"/>
  <c r="F54" i="2"/>
  <c r="K66" i="2"/>
  <c r="H92" i="2"/>
  <c r="G54" i="2"/>
  <c r="L66" i="2"/>
  <c r="I92" i="2"/>
  <c r="R92" i="2"/>
  <c r="Q92" i="2"/>
  <c r="R91" i="2"/>
  <c r="Q91" i="2"/>
  <c r="R90" i="2"/>
  <c r="Q90" i="2"/>
  <c r="R89" i="2"/>
  <c r="Q89" i="2"/>
  <c r="R88" i="2"/>
  <c r="Q88" i="2"/>
  <c r="R87" i="2"/>
  <c r="Q87" i="2"/>
  <c r="R86" i="2"/>
  <c r="Q86" i="2"/>
  <c r="R85" i="2"/>
  <c r="Q85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Q78" i="2"/>
  <c r="R78" i="2"/>
  <c r="S78" i="2"/>
  <c r="U78" i="2"/>
  <c r="T78" i="2"/>
  <c r="U77" i="2"/>
  <c r="Q76" i="2"/>
  <c r="R76" i="2"/>
  <c r="S76" i="2"/>
  <c r="U76" i="2"/>
  <c r="T76" i="2"/>
  <c r="Q75" i="2"/>
  <c r="R75" i="2"/>
  <c r="S75" i="2"/>
  <c r="U75" i="2"/>
  <c r="T75" i="2"/>
  <c r="Q74" i="2"/>
  <c r="R74" i="2"/>
  <c r="S74" i="2"/>
  <c r="U74" i="2"/>
  <c r="T74" i="2"/>
  <c r="Q73" i="2"/>
  <c r="R73" i="2"/>
  <c r="S73" i="2"/>
  <c r="U73" i="2"/>
  <c r="T73" i="2"/>
  <c r="Q72" i="2"/>
  <c r="R72" i="2"/>
  <c r="S72" i="2"/>
  <c r="U72" i="2"/>
  <c r="T72" i="2"/>
  <c r="Q71" i="2"/>
  <c r="R71" i="2"/>
  <c r="S71" i="2"/>
  <c r="U71" i="2"/>
  <c r="T71" i="2"/>
  <c r="M71" i="2"/>
  <c r="J78" i="2"/>
  <c r="K78" i="2"/>
  <c r="L78" i="2"/>
  <c r="N78" i="2"/>
  <c r="M78" i="2"/>
  <c r="N77" i="2"/>
  <c r="J76" i="2"/>
  <c r="K76" i="2"/>
  <c r="L76" i="2"/>
  <c r="N76" i="2"/>
  <c r="M76" i="2"/>
  <c r="J75" i="2"/>
  <c r="K75" i="2"/>
  <c r="L75" i="2"/>
  <c r="N75" i="2"/>
  <c r="M75" i="2"/>
  <c r="J74" i="2"/>
  <c r="K74" i="2"/>
  <c r="L74" i="2"/>
  <c r="N74" i="2"/>
  <c r="M74" i="2"/>
  <c r="J73" i="2"/>
  <c r="K73" i="2"/>
  <c r="L73" i="2"/>
  <c r="N73" i="2"/>
  <c r="M73" i="2"/>
  <c r="J72" i="2"/>
  <c r="K72" i="2"/>
  <c r="L72" i="2"/>
  <c r="N72" i="2"/>
  <c r="M72" i="2"/>
  <c r="C72" i="2"/>
  <c r="D72" i="2"/>
  <c r="E72" i="2"/>
  <c r="F72" i="2"/>
  <c r="G72" i="2"/>
  <c r="C73" i="2"/>
  <c r="D73" i="2"/>
  <c r="E73" i="2"/>
  <c r="F73" i="2"/>
  <c r="G73" i="2"/>
  <c r="C74" i="2"/>
  <c r="D74" i="2"/>
  <c r="E74" i="2"/>
  <c r="F74" i="2"/>
  <c r="G74" i="2"/>
  <c r="C75" i="2"/>
  <c r="D75" i="2"/>
  <c r="E75" i="2"/>
  <c r="F75" i="2"/>
  <c r="G75" i="2"/>
  <c r="C76" i="2"/>
  <c r="D76" i="2"/>
  <c r="E76" i="2"/>
  <c r="F76" i="2"/>
  <c r="G76" i="2"/>
  <c r="C77" i="2"/>
  <c r="D77" i="2"/>
  <c r="E77" i="2"/>
  <c r="F77" i="2"/>
  <c r="G77" i="2"/>
  <c r="C78" i="2"/>
  <c r="D78" i="2"/>
  <c r="E78" i="2"/>
  <c r="F78" i="2"/>
  <c r="G78" i="2"/>
  <c r="C71" i="2"/>
  <c r="D71" i="2"/>
  <c r="E71" i="2"/>
  <c r="G71" i="2"/>
  <c r="F71" i="2"/>
  <c r="E60" i="2"/>
  <c r="M60" i="2"/>
  <c r="J97" i="2"/>
  <c r="E62" i="2"/>
  <c r="F62" i="2"/>
  <c r="G62" i="2"/>
  <c r="F61" i="2"/>
  <c r="E61" i="2"/>
  <c r="G61" i="2"/>
  <c r="M62" i="2"/>
  <c r="N62" i="2"/>
  <c r="U62" i="2"/>
  <c r="V62" i="2"/>
  <c r="M61" i="2"/>
  <c r="J98" i="2"/>
  <c r="J99" i="2"/>
  <c r="M99" i="2"/>
  <c r="F60" i="2"/>
  <c r="G60" i="2"/>
  <c r="N60" i="2"/>
  <c r="O60" i="2"/>
  <c r="K97" i="2"/>
  <c r="N61" i="2"/>
  <c r="O61" i="2"/>
  <c r="K98" i="2"/>
  <c r="O62" i="2"/>
  <c r="K99" i="2"/>
  <c r="V60" i="2"/>
  <c r="U60" i="2"/>
  <c r="W60" i="2"/>
  <c r="M97" i="2"/>
  <c r="N97" i="2"/>
  <c r="V61" i="2"/>
  <c r="U61" i="2"/>
  <c r="W61" i="2"/>
  <c r="M98" i="2"/>
  <c r="N98" i="2"/>
  <c r="W62" i="2"/>
  <c r="N99" i="2"/>
  <c r="F63" i="2"/>
  <c r="E63" i="2"/>
  <c r="G63" i="2"/>
  <c r="V63" i="2"/>
  <c r="U63" i="2"/>
  <c r="W63" i="2"/>
  <c r="M100" i="2"/>
  <c r="N100" i="2"/>
  <c r="F64" i="2"/>
  <c r="E64" i="2"/>
  <c r="G64" i="2"/>
  <c r="V64" i="2"/>
  <c r="U64" i="2"/>
  <c r="W64" i="2"/>
  <c r="M101" i="2"/>
  <c r="N101" i="2"/>
  <c r="F65" i="2"/>
  <c r="E65" i="2"/>
  <c r="G65" i="2"/>
  <c r="V65" i="2"/>
  <c r="U65" i="2"/>
  <c r="W65" i="2"/>
  <c r="M102" i="2"/>
  <c r="N102" i="2"/>
  <c r="F66" i="2"/>
  <c r="E66" i="2"/>
  <c r="G66" i="2"/>
  <c r="V66" i="2"/>
  <c r="U66" i="2"/>
  <c r="W66" i="2"/>
  <c r="M103" i="2"/>
  <c r="N103" i="2"/>
  <c r="V59" i="2"/>
  <c r="U59" i="2"/>
  <c r="W59" i="2"/>
  <c r="M96" i="2"/>
  <c r="N96" i="2"/>
  <c r="N63" i="2"/>
  <c r="M63" i="2"/>
  <c r="O63" i="2"/>
  <c r="J100" i="2"/>
  <c r="K100" i="2"/>
  <c r="N64" i="2"/>
  <c r="M64" i="2"/>
  <c r="O64" i="2"/>
  <c r="J101" i="2"/>
  <c r="K101" i="2"/>
  <c r="N65" i="2"/>
  <c r="M65" i="2"/>
  <c r="O65" i="2"/>
  <c r="J102" i="2"/>
  <c r="K102" i="2"/>
  <c r="N66" i="2"/>
  <c r="M66" i="2"/>
  <c r="O66" i="2"/>
  <c r="J103" i="2"/>
  <c r="K103" i="2"/>
  <c r="F39" i="1"/>
  <c r="C43" i="1"/>
  <c r="C56" i="1"/>
  <c r="D43" i="1"/>
  <c r="D56" i="1"/>
  <c r="E43" i="1"/>
  <c r="E56" i="1"/>
  <c r="G56" i="1"/>
  <c r="F56" i="1"/>
  <c r="C45" i="1"/>
  <c r="C58" i="1"/>
  <c r="D45" i="1"/>
  <c r="D58" i="1"/>
  <c r="E45" i="1"/>
  <c r="E58" i="1"/>
  <c r="G58" i="1"/>
  <c r="F58" i="1"/>
  <c r="H58" i="1"/>
  <c r="I58" i="1"/>
  <c r="C44" i="1"/>
  <c r="C57" i="1"/>
  <c r="D44" i="1"/>
  <c r="D57" i="1"/>
  <c r="E44" i="1"/>
  <c r="E57" i="1"/>
  <c r="G57" i="1"/>
  <c r="F57" i="1"/>
  <c r="H57" i="1"/>
  <c r="I57" i="1"/>
  <c r="C46" i="1"/>
  <c r="C59" i="1"/>
  <c r="D46" i="1"/>
  <c r="D59" i="1"/>
  <c r="E46" i="1"/>
  <c r="E59" i="1"/>
  <c r="F59" i="1"/>
  <c r="C47" i="1"/>
  <c r="C60" i="1"/>
  <c r="D47" i="1"/>
  <c r="D60" i="1"/>
  <c r="E47" i="1"/>
  <c r="E60" i="1"/>
  <c r="F60" i="1"/>
  <c r="C48" i="1"/>
  <c r="C61" i="1"/>
  <c r="D48" i="1"/>
  <c r="D61" i="1"/>
  <c r="E48" i="1"/>
  <c r="E61" i="1"/>
  <c r="F61" i="1"/>
  <c r="C49" i="1"/>
  <c r="G59" i="1"/>
  <c r="G60" i="1"/>
  <c r="G61" i="1"/>
  <c r="E49" i="1"/>
  <c r="D49" i="1"/>
</calcChain>
</file>

<file path=xl/comments1.xml><?xml version="1.0" encoding="utf-8"?>
<comments xmlns="http://schemas.openxmlformats.org/spreadsheetml/2006/main">
  <authors>
    <author>ghaziz</author>
  </authors>
  <commentList>
    <comment ref="E1" authorId="0">
      <text>
        <r>
          <rPr>
            <b/>
            <sz val="8"/>
            <color indexed="81"/>
            <rFont val="Tahoma"/>
            <charset val="1"/>
          </rPr>
          <t xml:space="preserve">Tecan.At.Common, 3.3.10.0
Tecan.At.Common.DocumentManagement, 3.3.10.0
Tecan.At.Common.DocumentManagement.Reader, 3.1.17.0
Tecan.At.Common.MCS, 3.3.10.0
Tecan.At.Common.Results, 3.3.10.0
Tecan.At.Common.UI, 3.3.10.0
Tecan.At.Communication.Common, 3.3.12.0
Tecan.At.Communication.Port.IP, 3.3.12.0
Tecan.At.Communication.Port.RS232, 3.3.12.0
Tecan.At.Communication.Port.SIM.Common, 3.3.12.0
Tecan.At.Communication.Port.USB, 3.3.12.0
Tecan.At.Communication.Server, 3.3.12.0
Tecan.At.Communication.SIM.AMR, 3.1.17.0
Tecan.At.Communication.SIM.AMRPlus, 3.1.17.0
Tecan.At.Communication.SIM.Connect, 3.3.12.0
Tecan.At.Communication.SIM.GeniosUltra, 3.1.17.0
Tecan.At.Communication.SIM.Safire3, 3.1.17.0
Tecan.At.Communication.SIM.Safire3Pro, 3.1.17.0
Tecan.At.Communication.SIM.SunriseMini, 3.1.17.0
Tecan.At.Instrument.Common, 3.3.12.0
Tecan.At.Instrument.Common.Reader, 3.1.17.0
Tecan.At.Instrument.Common.Stacker, 3.3.12.0
Tecan.At.Instrument.Reader.AMR, 3.1.17.0
Tecan.At.Instrument.Reader.AMRPlus, 3.1.17.0
Tecan.At.Instrument.Reader.GeniosUltra, 3.1.17.0
Tecan.At.Instrument.Reader.Safire3, 3.1.17.0
Tecan.At.Instrument.Reader.Safire3Pro, 3.1.17.0
Tecan.At.Instrument.Reader.SunriseMini, 3.1.17.0
Tecan.At.Instrument.Server, 3.3.12.0
Tecan.At.Instrument.Stacker.Connect, 3.3.12.0
Tecan.At.Instrument.Stacker.Server, 3.3.12.0
Tecan.At.Measurement.BuiltInTest.Common, 3.1.17.0
Tecan.At.Measurement.Common, 3.1.17.0
Tecan.At.Measurement.Server, 3.1.17.0
Tecan.At.XFluor, 1.9.17.0
Tecan.At.XFluor.Connect.Reader, 1.9.17.0
Tecan.At.XFluor.Core, 1.9.17.0
Tecan.At.XFluor.Device, 1.9.17.0
Tecan.At.XFluor.Device.AMR, 1.9.17.0
Tecan.At.XFluor.Device.AMRPlus, 1.9.17.0
Tecan.At.XFluor.Device.GeniosUltra, 1.9.17.0
Tecan.At.XFluor.Device.Reader, 1.9.17.0
Tecan.At.XFluor.Device.Safire3, 1.9.17.0
Tecan.At.XFluor.Device.Safire3Pro, 1.9.17.0
Tecan.At.XFluor.Device.SunriseMini, 1.9.17.0
Tecan.At.XFluor.ExcelOutput, 1.9.17.0
Tecan.At.XFluor.NanoQuant, 1.9.17.0
Tecan.At.XFluor.ReaderEditor, 1.9.17.0
</t>
        </r>
      </text>
    </comment>
    <comment ref="E3" authorId="0">
      <text>
        <r>
          <rPr>
            <b/>
            <sz val="8"/>
            <color indexed="81"/>
            <rFont val="Tahoma"/>
            <charset val="1"/>
          </rPr>
          <t xml:space="preserve">MEX, V 1.20 Safire2 MCR  (V 1.20 Safire2 MCR )
MEM, V 1.20 Safire2 MCR  (V 1.20 Safire2 MCR )
FPO, V_1.03_Safire2 FP  (V_1.03_Safire2 FP )
ABS, V 1.00 MCR Abs 4 Channel (V 1.00 MCR Abs 4 Channel)
LUM, V_2.10_11/08_LUMINESCENCE (Nov 20 2008/15.03.01)
STPA, StackerSF-V1.00-12/0
STPB, StackerSF-V1.00-12/0
INA, V_2.09_04/2011_S3LCE (May  2 2011/09.25.56)
INB, V_2.09_04/2011_S3LCE (May  2 2011/09.25.56)
TCAN, V_1.00_02/2008_S3FTCAN (Feb 21 2008/17.19.16)
</t>
        </r>
      </text>
    </comment>
  </commentList>
</comments>
</file>

<file path=xl/comments2.xml><?xml version="1.0" encoding="utf-8"?>
<comments xmlns="http://schemas.openxmlformats.org/spreadsheetml/2006/main">
  <authors>
    <author>ghaziz</author>
  </authors>
  <commentList>
    <comment ref="E1" authorId="0">
      <text>
        <r>
          <rPr>
            <b/>
            <sz val="8"/>
            <color indexed="81"/>
            <rFont val="Tahoma"/>
            <charset val="1"/>
          </rPr>
          <t xml:space="preserve">Tecan.At.Common, 3.3.10.0
Tecan.At.Common.DocumentManagement, 3.3.10.0
Tecan.At.Common.DocumentManagement.Reader, 3.1.17.0
Tecan.At.Common.MCS, 3.3.10.0
Tecan.At.Common.Results, 3.3.10.0
Tecan.At.Common.UI, 3.3.10.0
Tecan.At.Communication.Common, 3.3.12.0
Tecan.At.Communication.Port.IP, 3.3.12.0
Tecan.At.Communication.Port.RS232, 3.3.12.0
Tecan.At.Communication.Port.SIM.Common, 3.3.12.0
Tecan.At.Communication.Port.USB, 3.3.12.0
Tecan.At.Communication.Server, 3.3.12.0
Tecan.At.Communication.SIM.AMR, 3.1.17.0
Tecan.At.Communication.SIM.AMRPlus, 3.1.17.0
Tecan.At.Communication.SIM.Connect, 3.3.12.0
Tecan.At.Communication.SIM.GeniosUltra, 3.1.17.0
Tecan.At.Communication.SIM.Safire3, 3.1.17.0
Tecan.At.Communication.SIM.Safire3Pro, 3.1.17.0
Tecan.At.Communication.SIM.SunriseMini, 3.1.17.0
Tecan.At.Instrument.Common, 3.3.12.0
Tecan.At.Instrument.Common.Reader, 3.1.17.0
Tecan.At.Instrument.Common.Stacker, 3.3.12.0
Tecan.At.Instrument.Reader.AMR, 3.1.17.0
Tecan.At.Instrument.Reader.AMRPlus, 3.1.17.0
Tecan.At.Instrument.Reader.GeniosUltra, 3.1.17.0
Tecan.At.Instrument.Reader.Safire3, 3.1.17.0
Tecan.At.Instrument.Reader.Safire3Pro, 3.1.17.0
Tecan.At.Instrument.Reader.SunriseMini, 3.1.17.0
Tecan.At.Instrument.Server, 3.3.12.0
Tecan.At.Instrument.Stacker.Connect, 3.3.12.0
Tecan.At.Instrument.Stacker.Server, 3.3.12.0
Tecan.At.Measurement.BuiltInTest.Common, 3.1.17.0
Tecan.At.Measurement.Common, 3.1.17.0
Tecan.At.Measurement.Server, 3.1.17.0
Tecan.At.XFluor, 1.9.17.0
Tecan.At.XFluor.Connect.Reader, 1.9.17.0
Tecan.At.XFluor.Core, 1.9.17.0
Tecan.At.XFluor.Device, 1.9.17.0
Tecan.At.XFluor.Device.AMR, 1.9.17.0
Tecan.At.XFluor.Device.AMRPlus, 1.9.17.0
Tecan.At.XFluor.Device.GeniosUltra, 1.9.17.0
Tecan.At.XFluor.Device.Reader, 1.9.17.0
Tecan.At.XFluor.Device.Safire3, 1.9.17.0
Tecan.At.XFluor.Device.Safire3Pro, 1.9.17.0
Tecan.At.XFluor.Device.SunriseMini, 1.9.17.0
Tecan.At.XFluor.ExcelOutput, 1.9.17.0
Tecan.At.XFluor.NanoQuant, 1.9.17.0
Tecan.At.XFluor.ReaderEditor, 1.9.17.0
</t>
        </r>
      </text>
    </comment>
    <comment ref="E3" authorId="0">
      <text>
        <r>
          <rPr>
            <b/>
            <sz val="8"/>
            <color indexed="81"/>
            <rFont val="Tahoma"/>
            <charset val="1"/>
          </rPr>
          <t xml:space="preserve">MEX, V 1.20 Safire2 MCR  (V 1.20 Safire2 MCR )
MEM, V 1.20 Safire2 MCR  (V 1.20 Safire2 MCR )
FPO, V_1.03_Safire2 FP  (V_1.03_Safire2 FP )
ABS, V 1.00 MCR Abs 4 Channel (V 1.00 MCR Abs 4 Channel)
LUM, V_2.10_11/08_LUMINESCENCE (Nov 20 2008/15.03.01)
STPA, StackerSF-V1.00-12/0
STPB, StackerSF-V1.00-12/0
INA, V_2.09_04/2011_S3LCE (May  2 2011/09.25.56)
INB, V_2.09_04/2011_S3LCE (May  2 2011/09.25.56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1343" uniqueCount="312">
  <si>
    <t>Application: Tecan i-control</t>
  </si>
  <si>
    <t>Tecan i-control , 1.9.17.0</t>
  </si>
  <si>
    <t>Device: infinite M1000</t>
  </si>
  <si>
    <t>Serial number: 902001618</t>
  </si>
  <si>
    <t>Firmware: V_2.09_04/2011_S3LCE (May  2 2011/09.25.56)</t>
  </si>
  <si>
    <t>MAI, V_2.09_04/2011_S3LCE (May  2 2011/09.25.56)</t>
  </si>
  <si>
    <t>System</t>
  </si>
  <si>
    <t>TECAN2</t>
  </si>
  <si>
    <t>User</t>
  </si>
  <si>
    <t>ADS\ghaziz</t>
  </si>
  <si>
    <t>Plate</t>
  </si>
  <si>
    <t>Corning 96 Flat Bottom black Polystyrol  [COR96fb half area.pdfx]</t>
  </si>
  <si>
    <t>Plate-ID (Stacker)</t>
  </si>
  <si>
    <t>Label: sfGFP</t>
  </si>
  <si>
    <t>Mode</t>
  </si>
  <si>
    <t>Fluorescence Top Reading</t>
  </si>
  <si>
    <t>Excitation Wavelength</t>
  </si>
  <si>
    <t>nm</t>
  </si>
  <si>
    <t>Emission Wavelength</t>
  </si>
  <si>
    <t>Excitation Bandwidth</t>
  </si>
  <si>
    <t>Emission Bandwidth</t>
  </si>
  <si>
    <t>Gain</t>
  </si>
  <si>
    <t>Manual</t>
  </si>
  <si>
    <t>Number of Flashes</t>
  </si>
  <si>
    <t>Flash Frequency</t>
  </si>
  <si>
    <t>Hz</t>
  </si>
  <si>
    <t>Integration Time</t>
  </si>
  <si>
    <t>µs</t>
  </si>
  <si>
    <t>Lag Time</t>
  </si>
  <si>
    <t>Settle Time</t>
  </si>
  <si>
    <t>ms</t>
  </si>
  <si>
    <t>Z-Position (Manual)</t>
  </si>
  <si>
    <t>µm</t>
  </si>
  <si>
    <t>Part of Plate</t>
  </si>
  <si>
    <t>A1-E6; F1-H3</t>
  </si>
  <si>
    <t>n1</t>
  </si>
  <si>
    <t>n2</t>
  </si>
  <si>
    <t>n3</t>
  </si>
  <si>
    <t>RDM</t>
  </si>
  <si>
    <t>average</t>
  </si>
  <si>
    <t>stdev</t>
  </si>
  <si>
    <t>Error Propogation</t>
  </si>
  <si>
    <t>Media</t>
  </si>
  <si>
    <t>PBS</t>
  </si>
  <si>
    <t>Raw Reporter Signals</t>
  </si>
  <si>
    <t xml:space="preserve"> Signal-Minus-Background (Cell F39)</t>
  </si>
  <si>
    <t>Background Signal (avg)</t>
  </si>
  <si>
    <t>OD600</t>
  </si>
  <si>
    <t>OD-normalized Fluorescence</t>
  </si>
  <si>
    <t>Fluorescence Fold-Inhibition</t>
  </si>
  <si>
    <t>Label: GFP</t>
  </si>
  <si>
    <t>A1-B12; C1-H9</t>
  </si>
  <si>
    <t>avg</t>
  </si>
  <si>
    <t>WT</t>
  </si>
  <si>
    <t>+Cbi &amp; DMB</t>
  </si>
  <si>
    <t>ΔbtuB</t>
  </si>
  <si>
    <t>ΔcobC</t>
  </si>
  <si>
    <t>ΔcobU</t>
  </si>
  <si>
    <t>ΔcobS</t>
  </si>
  <si>
    <t>ΔcobT</t>
  </si>
  <si>
    <t>ΔexbB</t>
  </si>
  <si>
    <t>ΔcarB</t>
  </si>
  <si>
    <t>AdoCbl-Rb-sfGFP in WT Cells</t>
  </si>
  <si>
    <t>WT Cells Only (Control)</t>
  </si>
  <si>
    <t>Strain +/- Construct</t>
  </si>
  <si>
    <t>Blank</t>
  </si>
  <si>
    <t>Strain + AdoCbl-Rb-sfGFP construct</t>
  </si>
  <si>
    <t>Relative uncertainty to power of 2</t>
  </si>
  <si>
    <t>Fluorescence fold-inhibition</t>
  </si>
  <si>
    <t>+CNCbl</t>
  </si>
  <si>
    <t>Univariate Analysis of Variance</t>
  </si>
  <si>
    <t>Notes</t>
  </si>
  <si>
    <t>Output Created</t>
  </si>
  <si>
    <t>Comments</t>
  </si>
  <si>
    <t>Input</t>
  </si>
  <si>
    <t>Active Dataset</t>
  </si>
  <si>
    <t>Filter</t>
  </si>
  <si>
    <t>&lt;none&gt;</t>
  </si>
  <si>
    <t>Weight</t>
  </si>
  <si>
    <t>Split File</t>
  </si>
  <si>
    <t>N of Rows in Working Data File</t>
  </si>
  <si>
    <t>Missing Value Handling</t>
  </si>
  <si>
    <t>Definition of Missing</t>
  </si>
  <si>
    <t>User-defined missing values are treated as missing.</t>
  </si>
  <si>
    <t>Cases Used</t>
  </si>
  <si>
    <t>Statistics are based on all cases with valid data for all variables in the model.</t>
  </si>
  <si>
    <t>Syntax</t>
  </si>
  <si>
    <t>Between-Subjects Factors</t>
  </si>
  <si>
    <t>Value Label</t>
  </si>
  <si>
    <t>N</t>
  </si>
  <si>
    <t>no B12</t>
  </si>
  <si>
    <t>Descriptive Statistics</t>
  </si>
  <si>
    <t>Mean</t>
  </si>
  <si>
    <t>Std. Deviation</t>
  </si>
  <si>
    <t>Total</t>
  </si>
  <si>
    <t>Tests of Between-Subjects Effects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t>Corrected Model</t>
  </si>
  <si>
    <t>Intercept</t>
  </si>
  <si>
    <t>Error</t>
  </si>
  <si>
    <t>Corrected Total</t>
  </si>
  <si>
    <t>a. R Squared = .998 (Adjusted R Squared = .998)</t>
  </si>
  <si>
    <t>Estimated Marginal Means</t>
  </si>
  <si>
    <t>Estimates</t>
  </si>
  <si>
    <t>Std. Error</t>
  </si>
  <si>
    <t>Lower Bound</t>
  </si>
  <si>
    <t>Upper Bound</t>
  </si>
  <si>
    <t>Pairwise Comparisons</t>
  </si>
  <si>
    <t>Mean Difference (I-J)</t>
  </si>
  <si>
    <t>Based on estimated marginal means</t>
  </si>
  <si>
    <t>Univariate Tests</t>
  </si>
  <si>
    <t>Sum of Squares</t>
  </si>
  <si>
    <t>Contrast</t>
  </si>
  <si>
    <t>Each F tests the simple effects of Media within each level combination of the other effects shown. These tests are based on the linearly independent pairwise comparisons among the estimated marginal means.</t>
  </si>
  <si>
    <t>btuB</t>
  </si>
  <si>
    <t>cobC</t>
  </si>
  <si>
    <t>cobU</t>
  </si>
  <si>
    <t>cobS</t>
  </si>
  <si>
    <t>cobT</t>
  </si>
  <si>
    <t>exbB</t>
  </si>
  <si>
    <t>carB</t>
  </si>
  <si>
    <t>Data</t>
  </si>
  <si>
    <t>CNCbl</t>
  </si>
  <si>
    <t>Cbi_DMB</t>
  </si>
  <si>
    <t>Cells</t>
  </si>
  <si>
    <t>With_RiboSensor</t>
  </si>
  <si>
    <t>Without_RiboSensor</t>
  </si>
  <si>
    <t>Media * Cells</t>
  </si>
  <si>
    <t>a. Computed using alpha = .05</t>
  </si>
  <si>
    <t>df1</t>
  </si>
  <si>
    <t>df2</t>
  </si>
  <si>
    <t>Tests the null hypothesis that the error variance of the dependent variable is equal across groups.</t>
  </si>
  <si>
    <t>1. Cells * Media</t>
  </si>
  <si>
    <t>95% Confidence Interval</t>
  </si>
  <si>
    <t>*. The mean difference is significant at the .05 level.</t>
  </si>
  <si>
    <t>b. Adjustment for multiple comparisons: Bonferroni.</t>
  </si>
  <si>
    <t>b. Computed using alpha = .05</t>
  </si>
  <si>
    <t>2. Cells * Media</t>
  </si>
  <si>
    <t>Each F tests the simple effects of Cells within each level combination of the other effects shown. These tests are based on the linearly independent pairwise comparisons among the estimated marginal means.</t>
  </si>
  <si>
    <t xml:space="preserve">  /METHOD=SSTYPE(3)</t>
  </si>
  <si>
    <t xml:space="preserve">  /EMMEANS=TABLES(Cells*Media) COMPARE (Media) ADJ(BONFERRONI)</t>
  </si>
  <si>
    <t xml:space="preserve">  /CRITERIA=ALPHA(.05)</t>
  </si>
  <si>
    <t/>
  </si>
  <si>
    <t>1</t>
  </si>
  <si>
    <t>2</t>
  </si>
  <si>
    <t>3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  <family val="2"/>
      </rPr>
      <t>a</t>
    </r>
  </si>
  <si>
    <r>
      <rPr>
        <sz val="15"/>
        <color rgb="FF000000"/>
        <rFont val="Arial Bold"/>
      </rPr>
      <t>Levene's Test of Equality of Error Variances</t>
    </r>
    <r>
      <rPr>
        <vertAlign val="superscript"/>
        <sz val="15"/>
        <color rgb="FF000000"/>
        <rFont val="Arial Bold"/>
      </rPr>
      <t>a</t>
    </r>
  </si>
  <si>
    <r>
      <rPr>
        <sz val="12"/>
        <color rgb="FF000000"/>
        <rFont val="Arial"/>
        <family val="2"/>
      </rPr>
      <t>Sig.</t>
    </r>
    <r>
      <rPr>
        <vertAlign val="superscript"/>
        <sz val="12"/>
        <color rgb="FF000000"/>
        <rFont val="Arial"/>
        <family val="2"/>
      </rPr>
      <t>b</t>
    </r>
  </si>
  <si>
    <r>
      <rPr>
        <sz val="12"/>
        <color rgb="FF000000"/>
        <rFont val="Arial"/>
        <family val="2"/>
      </rPr>
      <t>95% Confidence Interval for Difference</t>
    </r>
    <r>
      <rPr>
        <vertAlign val="superscript"/>
        <sz val="12"/>
        <color rgb="FF000000"/>
        <rFont val="Arial"/>
        <family val="2"/>
      </rPr>
      <t>b</t>
    </r>
  </si>
  <si>
    <r>
      <rPr>
        <sz val="12"/>
        <color rgb="FF000000"/>
        <rFont val="Arial"/>
        <family val="2"/>
      </rPr>
      <t>10037.1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9904.47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0037.1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9904.47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  <family val="2"/>
      </rPr>
      <t>b</t>
    </r>
  </si>
  <si>
    <r>
      <rPr>
        <sz val="12"/>
        <color rgb="FF000000"/>
        <rFont val="Arial"/>
        <family val="2"/>
      </rPr>
      <t>10157.73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0157.73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82.29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82.296</t>
    </r>
    <r>
      <rPr>
        <vertAlign val="superscript"/>
        <sz val="12"/>
        <color rgb="FF000000"/>
        <rFont val="Arial"/>
        <family val="2"/>
      </rPr>
      <t>*</t>
    </r>
  </si>
  <si>
    <t>DATASET ACTIVATE DataSet4.</t>
  </si>
  <si>
    <t>UNIANOVA Fluorescence BY Media Cells</t>
  </si>
  <si>
    <t xml:space="preserve">  /INTERCEPT=INCLUDE</t>
  </si>
  <si>
    <t xml:space="preserve">  /POSTHOC=Media Cells(BONFERRONI)</t>
  </si>
  <si>
    <t xml:space="preserve">  /EMMEANS=TABLES(Cells*Media) COMPARE (Cells) ADJ(BONFERRONI)</t>
  </si>
  <si>
    <t xml:space="preserve">  /PRINT=ETASQ DESCRIPTIVE HOMOGENEITY OPOWER</t>
  </si>
  <si>
    <t xml:space="preserve">  /DESIGN=Media Cells Cells*Media.</t>
  </si>
  <si>
    <t>/Users/Zohaib/SPSS_Data/Fig2_Data.sav</t>
  </si>
  <si>
    <t>DataSet4</t>
  </si>
  <si>
    <t xml:space="preserve">Dependent Variable: </t>
  </si>
  <si>
    <t>Fluorescence</t>
  </si>
  <si>
    <t>a. Design: Intercept + Media + Cells + Media * Cells</t>
  </si>
  <si>
    <r>
      <rPr>
        <sz val="12"/>
        <color rgb="FF000000"/>
        <rFont val="Arial"/>
        <family val="2"/>
      </rPr>
      <t>256236562.900</t>
    </r>
    <r>
      <rPr>
        <vertAlign val="superscript"/>
        <sz val="12"/>
        <color rgb="FF000000"/>
        <rFont val="Arial"/>
        <family val="2"/>
      </rPr>
      <t>a</t>
    </r>
  </si>
  <si>
    <t>Strain</t>
  </si>
  <si>
    <t>4</t>
  </si>
  <si>
    <t>5</t>
  </si>
  <si>
    <t>6</t>
  </si>
  <si>
    <t>7</t>
  </si>
  <si>
    <t>8</t>
  </si>
  <si>
    <t>1. Strain * Media</t>
  </si>
  <si>
    <r>
      <rPr>
        <sz val="12"/>
        <color rgb="FF000000"/>
        <rFont val="Arial"/>
        <family val="2"/>
      </rPr>
      <t>-26909.0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8876.85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0758.71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6909.0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8876.85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0758.71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9248.37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5288.22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40106.65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5227.05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9248.37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5288.22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40106.65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5227.05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242.85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242.85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199.78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3721.86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222.58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504.42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040.26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4235.44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199.78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3721.86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222.58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504.42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040.26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4235.44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4141.84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51459.22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6380.67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8523.00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4141.84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7317.38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2238.83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3856.81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4079.84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40974.41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5895.86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51459.22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7317.38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40974.41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5078.54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2936.2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51174.1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51397.22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6380.67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2238.83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5895.86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5078.54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6095.64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6318.67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8523.00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2936.2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8237.97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8461.00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3856.81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51174.1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6095.64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8237.97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4079.84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51397.22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6318.67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8461.004</t>
    </r>
    <r>
      <rPr>
        <vertAlign val="superscript"/>
        <sz val="12"/>
        <color rgb="FF000000"/>
        <rFont val="Arial"/>
        <family val="2"/>
      </rPr>
      <t>*</t>
    </r>
  </si>
  <si>
    <t>Each F tests the simple effects of Strain within each level combination of the other effects shown. These tests are based on the linearly independent pairwise comparisons among the estimated marginal means.</t>
  </si>
  <si>
    <t>2. Strain * Media</t>
  </si>
  <si>
    <r>
      <rPr>
        <sz val="12"/>
        <color rgb="FF000000"/>
        <rFont val="Arial"/>
        <family val="2"/>
      </rPr>
      <t>29671.46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8882.90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9671.46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8882.90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2773.30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9312.45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2773.30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9312.45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5778.77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4548.47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5778.77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1230.30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4548.470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1230.308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56059.56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56059.56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51726.79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51726.79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7311.91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7311.916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7148.96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7148.96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21553.89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21553.897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9573.13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9573.133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6271.32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5400.3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6271.321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5400.31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1346.0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30502.939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1346.095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30502.939</t>
    </r>
    <r>
      <rPr>
        <vertAlign val="superscript"/>
        <sz val="12"/>
        <color rgb="FF000000"/>
        <rFont val="Arial"/>
        <family val="2"/>
      </rPr>
      <t>*</t>
    </r>
  </si>
  <si>
    <t>UNIANOVA Fluorescence BY Strain Media</t>
  </si>
  <si>
    <t xml:space="preserve">  /EMMeans=TABLES(Strain*Media) COMPARE(Media) ADJ(BONFERRONI)</t>
  </si>
  <si>
    <t xml:space="preserve">  /EMMeans=TABLES(Strain*Media) COMPARE(Strain) ADJ(BONFERRONI)</t>
  </si>
  <si>
    <t xml:space="preserve">  /PRINT=ETASQ DESCRIPTIVE OPOWER HOMOGENEITY</t>
  </si>
  <si>
    <t xml:space="preserve">  /DESIGN=Strain Media Strain*Media.</t>
  </si>
  <si>
    <t>/Users/Zohaib/SPSS_Data/Fig3_Data.sav</t>
  </si>
  <si>
    <t>DataSet1</t>
  </si>
  <si>
    <t>UNIANOVA Fluorescence BY Strain Media
  /METHOD=SSTYPE(3)
  /INTERCEPT=INCLUDE
  /EMMeans=TABLES(Strain*Media) COMPARE(Media) ADJ(BONFERRONI)
  /EMMeans=TABLES(Strain*Media) COMPARE(Strain) ADJ(BONFERRONI)
  /PRINT=ETASQ DESCRIPTIVE OPOWER HOMOGENEITY
  /CRITERIA=ALPHA(.05)
  /DESIGN=Strain Media Strain*Media.</t>
  </si>
  <si>
    <t>a. Design: Intercept + Strain + Media + Strain * Media</t>
  </si>
  <si>
    <r>
      <rPr>
        <sz val="12"/>
        <color rgb="FF000000"/>
        <rFont val="Arial"/>
        <family val="2"/>
      </rPr>
      <t>19376078670.000</t>
    </r>
    <r>
      <rPr>
        <vertAlign val="superscript"/>
        <sz val="12"/>
        <color rgb="FF000000"/>
        <rFont val="Arial"/>
        <family val="2"/>
      </rPr>
      <t>a</t>
    </r>
  </si>
  <si>
    <t>Strain * Media</t>
  </si>
  <si>
    <t>a. R Squared = .956 (Adjusted R Squared = .935)</t>
  </si>
  <si>
    <r>
      <rPr>
        <sz val="12"/>
        <color rgb="FF000000"/>
        <rFont val="Arial"/>
        <family val="2"/>
      </rPr>
      <t>13197.55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3197.554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-14879.592</t>
    </r>
    <r>
      <rPr>
        <vertAlign val="superscript"/>
        <sz val="12"/>
        <color rgb="FF000000"/>
        <rFont val="Arial"/>
        <family val="2"/>
      </rPr>
      <t>*</t>
    </r>
  </si>
  <si>
    <r>
      <rPr>
        <sz val="12"/>
        <color rgb="FF000000"/>
        <rFont val="Arial"/>
        <family val="2"/>
      </rPr>
      <t>14879.592</t>
    </r>
    <r>
      <rPr>
        <vertAlign val="superscript"/>
        <sz val="12"/>
        <color rgb="FF000000"/>
        <rFont val="Arial"/>
        <family val="2"/>
      </rPr>
      <t>*</t>
    </r>
  </si>
  <si>
    <t>Relative-to-CNCbl</t>
  </si>
  <si>
    <t>Relative-to-Cbi&amp;DMB</t>
  </si>
  <si>
    <t>Relative-to-NoB12</t>
  </si>
  <si>
    <t>NoB12-to-CNCbl</t>
  </si>
  <si>
    <t>NoB12-to-Cbi&amp;DMB</t>
  </si>
  <si>
    <t>UNIANOVA Fluorescence BY Media Cells
  /METHOD=SSTYPE(3)
  /INTERCEPT=INCLUDE
  /EMMEANS=TABLES(Cells*Media) COMPARE (Cells) ADJ(BONFERRONI)
  /EMMEANS=TABLES(Cells*Media) COMPARE (Media) ADJ(BONFERRONI)
  /PRINT=ETASQ DESCRIPTIVE HOMOGENEITY OPOWER
  /CRITERIA=ALPHA(.05)
  /DESIGN=Media Cells Cells*Media.</t>
  </si>
  <si>
    <t>noB12</t>
  </si>
  <si>
    <t>Cbi &amp; DMB</t>
  </si>
  <si>
    <t xml:space="preserve">Media </t>
  </si>
  <si>
    <t>Relative Change in 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###0"/>
    <numFmt numFmtId="166" formatCode="###0.0000"/>
    <numFmt numFmtId="167" formatCode="###0.00000"/>
    <numFmt numFmtId="168" formatCode="###0.000"/>
  </numFmts>
  <fonts count="2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8"/>
      <color indexed="81"/>
      <name val="Tahoma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Arial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rgb="FF000000"/>
      <name val="Courier New"/>
      <family val="2"/>
    </font>
    <font>
      <b/>
      <sz val="18"/>
      <color rgb="FF000000"/>
      <name val="Arial Bold"/>
      <family val="2"/>
    </font>
    <font>
      <b/>
      <sz val="15"/>
      <color rgb="FF010205"/>
      <name val="Arial Bold"/>
      <family val="2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2"/>
      <color rgb="FF000000"/>
      <name val="Arial"/>
      <family val="2"/>
    </font>
    <font>
      <sz val="15"/>
      <color rgb="FF000000"/>
      <name val="Arial Bold"/>
    </font>
    <font>
      <vertAlign val="superscript"/>
      <sz val="15"/>
      <color rgb="FF000000"/>
      <name val="Arial Bold"/>
    </font>
    <font>
      <vertAlign val="superscript"/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E0E0E0"/>
      </patternFill>
    </fill>
    <fill>
      <patternFill patternType="solid">
        <fgColor rgb="FFFFFFFF"/>
      </patternFill>
    </fill>
  </fills>
  <borders count="4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/>
      <top/>
      <bottom/>
      <diagonal/>
    </border>
    <border>
      <left/>
      <right style="thin">
        <color rgb="FFE0E0E0"/>
      </right>
      <top style="thin">
        <color rgb="FF152935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152935"/>
      </bottom>
      <diagonal/>
    </border>
    <border>
      <left style="thin">
        <color rgb="FFE0E0E0"/>
      </left>
      <right/>
      <top style="thin">
        <color rgb="FF152935"/>
      </top>
      <bottom style="thin">
        <color rgb="FF152935"/>
      </bottom>
      <diagonal/>
    </border>
    <border>
      <left/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/>
      <top style="thin">
        <color rgb="FF152935"/>
      </top>
      <bottom/>
      <diagonal/>
    </border>
  </borders>
  <cellStyleXfs count="97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4">
    <xf numFmtId="0" fontId="0" fillId="0" borderId="0" xfId="0"/>
    <xf numFmtId="14" fontId="0" fillId="0" borderId="0" xfId="0" applyNumberFormat="1"/>
    <xf numFmtId="0" fontId="0" fillId="0" borderId="0" xfId="0" quotePrefix="1"/>
    <xf numFmtId="0" fontId="2" fillId="2" borderId="0" xfId="0" applyFont="1" applyFill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2" borderId="4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 applyFill="1"/>
    <xf numFmtId="0" fontId="7" fillId="0" borderId="0" xfId="0" applyFont="1" applyFill="1"/>
    <xf numFmtId="0" fontId="2" fillId="2" borderId="2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3" borderId="2" xfId="0" applyFont="1" applyFill="1" applyBorder="1"/>
    <xf numFmtId="0" fontId="8" fillId="0" borderId="2" xfId="0" applyFont="1" applyBorder="1"/>
    <xf numFmtId="0" fontId="8" fillId="0" borderId="3" xfId="0" applyFont="1" applyBorder="1"/>
    <xf numFmtId="0" fontId="2" fillId="3" borderId="0" xfId="0" applyFont="1" applyFill="1" applyBorder="1"/>
    <xf numFmtId="0" fontId="2" fillId="3" borderId="5" xfId="0" applyFont="1" applyFill="1" applyBorder="1"/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" fillId="0" borderId="0" xfId="0" applyFont="1"/>
    <xf numFmtId="0" fontId="2" fillId="2" borderId="3" xfId="0" applyFont="1" applyFill="1" applyBorder="1"/>
    <xf numFmtId="0" fontId="6" fillId="0" borderId="4" xfId="0" applyFont="1" applyFill="1" applyBorder="1"/>
    <xf numFmtId="0" fontId="7" fillId="0" borderId="4" xfId="0" applyFont="1" applyFill="1" applyBorder="1"/>
    <xf numFmtId="0" fontId="7" fillId="0" borderId="6" xfId="0" applyFont="1" applyFill="1" applyBorder="1"/>
    <xf numFmtId="0" fontId="9" fillId="0" borderId="0" xfId="244"/>
    <xf numFmtId="0" fontId="10" fillId="0" borderId="0" xfId="372" applyFont="1" applyFill="1" applyBorder="1"/>
    <xf numFmtId="0" fontId="11" fillId="0" borderId="0" xfId="373" applyFont="1" applyFill="1" applyBorder="1"/>
    <xf numFmtId="0" fontId="14" fillId="0" borderId="9" xfId="379" applyFont="1" applyFill="1" applyBorder="1" applyAlignment="1">
      <alignment horizontal="right" vertical="top"/>
    </xf>
    <xf numFmtId="0" fontId="14" fillId="0" borderId="10" xfId="382" applyFont="1" applyFill="1" applyBorder="1" applyAlignment="1">
      <alignment horizontal="left" vertical="top" wrapText="1"/>
    </xf>
    <xf numFmtId="0" fontId="13" fillId="4" borderId="10" xfId="381" applyFont="1" applyFill="1" applyBorder="1" applyAlignment="1">
      <alignment horizontal="left" vertical="top" wrapText="1"/>
    </xf>
    <xf numFmtId="165" fontId="14" fillId="0" borderId="10" xfId="383" applyNumberFormat="1" applyFont="1" applyFill="1" applyBorder="1" applyAlignment="1">
      <alignment horizontal="right" vertical="top"/>
    </xf>
    <xf numFmtId="0" fontId="13" fillId="4" borderId="11" xfId="386" applyFont="1" applyFill="1" applyBorder="1" applyAlignment="1">
      <alignment horizontal="left" vertical="top" wrapText="1"/>
    </xf>
    <xf numFmtId="0" fontId="13" fillId="0" borderId="14" xfId="391" applyFont="1" applyFill="1" applyBorder="1" applyAlignment="1">
      <alignment horizontal="center" wrapText="1"/>
    </xf>
    <xf numFmtId="0" fontId="13" fillId="0" borderId="15" xfId="392" applyFont="1" applyFill="1" applyBorder="1" applyAlignment="1">
      <alignment horizontal="center" wrapText="1"/>
    </xf>
    <xf numFmtId="0" fontId="13" fillId="4" borderId="13" xfId="394" applyFont="1" applyFill="1" applyBorder="1" applyAlignment="1">
      <alignment horizontal="left" vertical="top"/>
    </xf>
    <xf numFmtId="0" fontId="14" fillId="0" borderId="16" xfId="395" applyFont="1" applyFill="1" applyBorder="1" applyAlignment="1">
      <alignment horizontal="left" vertical="top" wrapText="1"/>
    </xf>
    <xf numFmtId="165" fontId="14" fillId="0" borderId="17" xfId="396" applyNumberFormat="1" applyFont="1" applyFill="1" applyBorder="1" applyAlignment="1">
      <alignment horizontal="right" vertical="top"/>
    </xf>
    <xf numFmtId="0" fontId="13" fillId="4" borderId="10" xfId="397" applyFont="1" applyFill="1" applyBorder="1" applyAlignment="1">
      <alignment horizontal="left" vertical="top"/>
    </xf>
    <xf numFmtId="0" fontId="14" fillId="0" borderId="23" xfId="398" applyFont="1" applyFill="1" applyBorder="1" applyAlignment="1">
      <alignment horizontal="left" vertical="top" wrapText="1"/>
    </xf>
    <xf numFmtId="165" fontId="14" fillId="0" borderId="25" xfId="399" applyNumberFormat="1" applyFont="1" applyFill="1" applyBorder="1" applyAlignment="1">
      <alignment horizontal="right" vertical="top"/>
    </xf>
    <xf numFmtId="0" fontId="13" fillId="4" borderId="11" xfId="400" applyFont="1" applyFill="1" applyBorder="1" applyAlignment="1">
      <alignment horizontal="left" vertical="top"/>
    </xf>
    <xf numFmtId="0" fontId="14" fillId="0" borderId="18" xfId="401" applyFont="1" applyFill="1" applyBorder="1" applyAlignment="1">
      <alignment horizontal="left" vertical="top" wrapText="1"/>
    </xf>
    <xf numFmtId="165" fontId="14" fillId="0" borderId="19" xfId="402" applyNumberFormat="1" applyFont="1" applyFill="1" applyBorder="1" applyAlignment="1">
      <alignment horizontal="right" vertical="top"/>
    </xf>
    <xf numFmtId="0" fontId="15" fillId="5" borderId="0" xfId="403" applyFont="1" applyFill="1" applyBorder="1" applyAlignment="1">
      <alignment horizontal="left" vertical="center" wrapText="1"/>
    </xf>
    <xf numFmtId="0" fontId="15" fillId="5" borderId="0" xfId="404" applyFont="1" applyFill="1" applyBorder="1" applyAlignment="1">
      <alignment horizontal="left" vertical="center" wrapText="1"/>
    </xf>
    <xf numFmtId="0" fontId="13" fillId="0" borderId="20" xfId="405" applyFont="1" applyFill="1" applyBorder="1" applyAlignment="1">
      <alignment horizontal="center" wrapText="1"/>
    </xf>
    <xf numFmtId="0" fontId="13" fillId="4" borderId="13" xfId="407" applyFont="1" applyFill="1" applyBorder="1" applyAlignment="1">
      <alignment horizontal="left" vertical="top" wrapText="1"/>
    </xf>
    <xf numFmtId="166" fontId="14" fillId="0" borderId="16" xfId="408" applyNumberFormat="1" applyFont="1" applyFill="1" applyBorder="1" applyAlignment="1">
      <alignment horizontal="right" vertical="top"/>
    </xf>
    <xf numFmtId="167" fontId="14" fillId="0" borderId="22" xfId="409" applyNumberFormat="1" applyFont="1" applyFill="1" applyBorder="1" applyAlignment="1">
      <alignment horizontal="right" vertical="top"/>
    </xf>
    <xf numFmtId="166" fontId="14" fillId="0" borderId="23" xfId="410" applyNumberFormat="1" applyFont="1" applyFill="1" applyBorder="1" applyAlignment="1">
      <alignment horizontal="right" vertical="top"/>
    </xf>
    <xf numFmtId="167" fontId="14" fillId="0" borderId="24" xfId="411" applyNumberFormat="1" applyFont="1" applyFill="1" applyBorder="1" applyAlignment="1">
      <alignment horizontal="right" vertical="top"/>
    </xf>
    <xf numFmtId="0" fontId="13" fillId="4" borderId="26" xfId="413" applyFont="1" applyFill="1" applyBorder="1" applyAlignment="1">
      <alignment horizontal="left" vertical="top" wrapText="1"/>
    </xf>
    <xf numFmtId="166" fontId="14" fillId="0" borderId="27" xfId="414" applyNumberFormat="1" applyFont="1" applyFill="1" applyBorder="1" applyAlignment="1">
      <alignment horizontal="right" vertical="top"/>
    </xf>
    <xf numFmtId="167" fontId="14" fillId="0" borderId="28" xfId="415" applyNumberFormat="1" applyFont="1" applyFill="1" applyBorder="1" applyAlignment="1">
      <alignment horizontal="right" vertical="top"/>
    </xf>
    <xf numFmtId="165" fontId="14" fillId="0" borderId="29" xfId="416" applyNumberFormat="1" applyFont="1" applyFill="1" applyBorder="1" applyAlignment="1">
      <alignment horizontal="right" vertical="top"/>
    </xf>
    <xf numFmtId="166" fontId="14" fillId="0" borderId="18" xfId="417" applyNumberFormat="1" applyFont="1" applyFill="1" applyBorder="1" applyAlignment="1">
      <alignment horizontal="right" vertical="top"/>
    </xf>
    <xf numFmtId="167" fontId="14" fillId="0" borderId="30" xfId="418" applyNumberFormat="1" applyFont="1" applyFill="1" applyBorder="1" applyAlignment="1">
      <alignment horizontal="right" vertical="top"/>
    </xf>
    <xf numFmtId="168" fontId="14" fillId="0" borderId="34" xfId="419" applyNumberFormat="1" applyFont="1" applyFill="1" applyBorder="1" applyAlignment="1">
      <alignment horizontal="right" vertical="top"/>
    </xf>
    <xf numFmtId="165" fontId="14" fillId="0" borderId="35" xfId="420" applyNumberFormat="1" applyFont="1" applyFill="1" applyBorder="1" applyAlignment="1">
      <alignment horizontal="right" vertical="top"/>
    </xf>
    <xf numFmtId="168" fontId="14" fillId="0" borderId="36" xfId="421" applyNumberFormat="1" applyFont="1" applyFill="1" applyBorder="1" applyAlignment="1">
      <alignment horizontal="right" vertical="top"/>
    </xf>
    <xf numFmtId="0" fontId="13" fillId="0" borderId="12" xfId="426" applyFont="1" applyFill="1" applyBorder="1" applyAlignment="1">
      <alignment horizontal="left" wrapText="1"/>
    </xf>
    <xf numFmtId="0" fontId="13" fillId="4" borderId="13" xfId="427" applyFont="1" applyFill="1" applyBorder="1" applyAlignment="1">
      <alignment horizontal="left" vertical="top" wrapText="1"/>
    </xf>
    <xf numFmtId="0" fontId="14" fillId="0" borderId="16" xfId="428" applyFont="1" applyFill="1" applyBorder="1" applyAlignment="1">
      <alignment horizontal="right" vertical="top"/>
    </xf>
    <xf numFmtId="165" fontId="14" fillId="0" borderId="22" xfId="429" applyNumberFormat="1" applyFont="1" applyFill="1" applyBorder="1" applyAlignment="1">
      <alignment horizontal="right" vertical="top"/>
    </xf>
    <xf numFmtId="168" fontId="14" fillId="0" borderId="22" xfId="430" applyNumberFormat="1" applyFont="1" applyFill="1" applyBorder="1" applyAlignment="1">
      <alignment horizontal="right" vertical="top"/>
    </xf>
    <xf numFmtId="168" fontId="14" fillId="0" borderId="17" xfId="431" applyNumberFormat="1" applyFont="1" applyFill="1" applyBorder="1" applyAlignment="1">
      <alignment horizontal="right" vertical="top"/>
    </xf>
    <xf numFmtId="0" fontId="13" fillId="4" borderId="10" xfId="432" applyFont="1" applyFill="1" applyBorder="1" applyAlignment="1">
      <alignment horizontal="left" vertical="top" wrapText="1"/>
    </xf>
    <xf numFmtId="168" fontId="14" fillId="0" borderId="23" xfId="433" applyNumberFormat="1" applyFont="1" applyFill="1" applyBorder="1" applyAlignment="1">
      <alignment horizontal="right" vertical="top"/>
    </xf>
    <xf numFmtId="165" fontId="14" fillId="0" borderId="24" xfId="434" applyNumberFormat="1" applyFont="1" applyFill="1" applyBorder="1" applyAlignment="1">
      <alignment horizontal="right" vertical="top"/>
    </xf>
    <xf numFmtId="168" fontId="14" fillId="0" borderId="24" xfId="435" applyNumberFormat="1" applyFont="1" applyFill="1" applyBorder="1" applyAlignment="1">
      <alignment horizontal="right" vertical="top"/>
    </xf>
    <xf numFmtId="168" fontId="14" fillId="0" borderId="25" xfId="436" applyNumberFormat="1" applyFont="1" applyFill="1" applyBorder="1" applyAlignment="1">
      <alignment horizontal="right" vertical="top"/>
    </xf>
    <xf numFmtId="0" fontId="14" fillId="0" borderId="24" xfId="437" applyFont="1" applyFill="1" applyBorder="1" applyAlignment="1">
      <alignment horizontal="left" vertical="top" wrapText="1"/>
    </xf>
    <xf numFmtId="0" fontId="14" fillId="0" borderId="25" xfId="438" applyFont="1" applyFill="1" applyBorder="1" applyAlignment="1">
      <alignment horizontal="left" vertical="top" wrapText="1"/>
    </xf>
    <xf numFmtId="0" fontId="13" fillId="4" borderId="11" xfId="439" applyFont="1" applyFill="1" applyBorder="1" applyAlignment="1">
      <alignment horizontal="left" vertical="top" wrapText="1"/>
    </xf>
    <xf numFmtId="168" fontId="14" fillId="0" borderId="18" xfId="440" applyNumberFormat="1" applyFont="1" applyFill="1" applyBorder="1" applyAlignment="1">
      <alignment horizontal="right" vertical="top"/>
    </xf>
    <xf numFmtId="165" fontId="14" fillId="0" borderId="30" xfId="441" applyNumberFormat="1" applyFont="1" applyFill="1" applyBorder="1" applyAlignment="1">
      <alignment horizontal="right" vertical="top"/>
    </xf>
    <xf numFmtId="0" fontId="14" fillId="0" borderId="30" xfId="442" applyFont="1" applyFill="1" applyBorder="1" applyAlignment="1">
      <alignment horizontal="left" vertical="top" wrapText="1"/>
    </xf>
    <xf numFmtId="0" fontId="14" fillId="0" borderId="19" xfId="443" applyFont="1" applyFill="1" applyBorder="1" applyAlignment="1">
      <alignment horizontal="left" vertical="top" wrapText="1"/>
    </xf>
    <xf numFmtId="0" fontId="13" fillId="0" borderId="20" xfId="452" applyFont="1" applyFill="1" applyBorder="1" applyAlignment="1">
      <alignment horizontal="center" wrapText="1"/>
    </xf>
    <xf numFmtId="0" fontId="13" fillId="0" borderId="15" xfId="453" applyFont="1" applyFill="1" applyBorder="1" applyAlignment="1">
      <alignment horizontal="center" wrapText="1"/>
    </xf>
    <xf numFmtId="168" fontId="14" fillId="0" borderId="16" xfId="454" applyNumberFormat="1" applyFont="1" applyFill="1" applyBorder="1" applyAlignment="1">
      <alignment horizontal="right" vertical="top"/>
    </xf>
    <xf numFmtId="168" fontId="14" fillId="0" borderId="27" xfId="455" applyNumberFormat="1" applyFont="1" applyFill="1" applyBorder="1" applyAlignment="1">
      <alignment horizontal="right" vertical="top"/>
    </xf>
    <xf numFmtId="168" fontId="14" fillId="0" borderId="28" xfId="456" applyNumberFormat="1" applyFont="1" applyFill="1" applyBorder="1" applyAlignment="1">
      <alignment horizontal="right" vertical="top"/>
    </xf>
    <xf numFmtId="168" fontId="14" fillId="0" borderId="29" xfId="457" applyNumberFormat="1" applyFont="1" applyFill="1" applyBorder="1" applyAlignment="1">
      <alignment horizontal="right" vertical="top"/>
    </xf>
    <xf numFmtId="168" fontId="14" fillId="0" borderId="30" xfId="458" applyNumberFormat="1" applyFont="1" applyFill="1" applyBorder="1" applyAlignment="1">
      <alignment horizontal="right" vertical="top"/>
    </xf>
    <xf numFmtId="168" fontId="14" fillId="0" borderId="19" xfId="459" applyNumberFormat="1" applyFont="1" applyFill="1" applyBorder="1" applyAlignment="1">
      <alignment horizontal="right" vertical="top"/>
    </xf>
    <xf numFmtId="0" fontId="13" fillId="4" borderId="21" xfId="462" applyFont="1" applyFill="1" applyBorder="1" applyAlignment="1">
      <alignment horizontal="left" vertical="top" wrapText="1"/>
    </xf>
    <xf numFmtId="0" fontId="13" fillId="4" borderId="21" xfId="463" applyFont="1" applyFill="1" applyBorder="1" applyAlignment="1">
      <alignment horizontal="left" vertical="top" wrapText="1"/>
    </xf>
    <xf numFmtId="0" fontId="14" fillId="0" borderId="37" xfId="464" applyFont="1" applyFill="1" applyBorder="1" applyAlignment="1">
      <alignment horizontal="right" vertical="top"/>
    </xf>
    <xf numFmtId="168" fontId="14" fillId="0" borderId="38" xfId="465" applyNumberFormat="1" applyFont="1" applyFill="1" applyBorder="1" applyAlignment="1">
      <alignment horizontal="right" vertical="top"/>
    </xf>
    <xf numFmtId="168" fontId="14" fillId="0" borderId="39" xfId="466" applyNumberFormat="1" applyFont="1" applyFill="1" applyBorder="1" applyAlignment="1">
      <alignment horizontal="right" vertical="top"/>
    </xf>
    <xf numFmtId="0" fontId="13" fillId="4" borderId="26" xfId="467" applyFont="1" applyFill="1" applyBorder="1" applyAlignment="1">
      <alignment horizontal="left" vertical="top" wrapText="1"/>
    </xf>
    <xf numFmtId="0" fontId="14" fillId="0" borderId="27" xfId="468" applyFont="1" applyFill="1" applyBorder="1" applyAlignment="1">
      <alignment horizontal="right" vertical="top"/>
    </xf>
    <xf numFmtId="0" fontId="13" fillId="4" borderId="11" xfId="469" applyFont="1" applyFill="1" applyBorder="1" applyAlignment="1">
      <alignment horizontal="left" vertical="top" wrapText="1"/>
    </xf>
    <xf numFmtId="0" fontId="14" fillId="0" borderId="18" xfId="470" applyFont="1" applyFill="1" applyBorder="1" applyAlignment="1">
      <alignment horizontal="right" vertical="top"/>
    </xf>
    <xf numFmtId="165" fontId="14" fillId="0" borderId="28" xfId="471" applyNumberFormat="1" applyFont="1" applyFill="1" applyBorder="1" applyAlignment="1">
      <alignment horizontal="right" vertical="top"/>
    </xf>
    <xf numFmtId="0" fontId="14" fillId="0" borderId="28" xfId="472" applyFont="1" applyFill="1" applyBorder="1" applyAlignment="1">
      <alignment horizontal="left" vertical="top" wrapText="1"/>
    </xf>
    <xf numFmtId="0" fontId="14" fillId="0" borderId="29" xfId="473" applyFont="1" applyFill="1" applyBorder="1" applyAlignment="1">
      <alignment horizontal="left" vertical="top" wrapText="1"/>
    </xf>
    <xf numFmtId="0" fontId="14" fillId="0" borderId="23" xfId="474" applyFont="1" applyFill="1" applyBorder="1" applyAlignment="1">
      <alignment horizontal="right" vertical="top"/>
    </xf>
    <xf numFmtId="0" fontId="10" fillId="0" borderId="0" xfId="765" applyFont="1" applyFill="1" applyBorder="1"/>
    <xf numFmtId="0" fontId="11" fillId="0" borderId="0" xfId="766" applyFont="1" applyFill="1" applyBorder="1"/>
    <xf numFmtId="0" fontId="14" fillId="0" borderId="9" xfId="772" applyFont="1" applyFill="1" applyBorder="1" applyAlignment="1">
      <alignment horizontal="right" vertical="top"/>
    </xf>
    <xf numFmtId="0" fontId="14" fillId="0" borderId="10" xfId="775" applyFont="1" applyFill="1" applyBorder="1" applyAlignment="1">
      <alignment horizontal="left" vertical="top" wrapText="1"/>
    </xf>
    <xf numFmtId="0" fontId="13" fillId="4" borderId="10" xfId="774" applyFont="1" applyFill="1" applyBorder="1" applyAlignment="1">
      <alignment horizontal="left" vertical="top" wrapText="1"/>
    </xf>
    <xf numFmtId="165" fontId="14" fillId="0" borderId="10" xfId="776" applyNumberFormat="1" applyFont="1" applyFill="1" applyBorder="1" applyAlignment="1">
      <alignment horizontal="right" vertical="top"/>
    </xf>
    <xf numFmtId="0" fontId="13" fillId="4" borderId="11" xfId="779" applyFont="1" applyFill="1" applyBorder="1" applyAlignment="1">
      <alignment horizontal="left" vertical="top" wrapText="1"/>
    </xf>
    <xf numFmtId="0" fontId="13" fillId="0" borderId="14" xfId="783" applyFont="1" applyFill="1" applyBorder="1" applyAlignment="1">
      <alignment horizontal="center" wrapText="1"/>
    </xf>
    <xf numFmtId="0" fontId="13" fillId="0" borderId="15" xfId="784" applyFont="1" applyFill="1" applyBorder="1" applyAlignment="1">
      <alignment horizontal="center" wrapText="1"/>
    </xf>
    <xf numFmtId="0" fontId="13" fillId="4" borderId="13" xfId="786" applyFont="1" applyFill="1" applyBorder="1" applyAlignment="1">
      <alignment horizontal="left" vertical="top"/>
    </xf>
    <xf numFmtId="0" fontId="14" fillId="0" borderId="16" xfId="787" applyFont="1" applyFill="1" applyBorder="1" applyAlignment="1">
      <alignment horizontal="left" vertical="top" wrapText="1"/>
    </xf>
    <xf numFmtId="165" fontId="14" fillId="0" borderId="17" xfId="788" applyNumberFormat="1" applyFont="1" applyFill="1" applyBorder="1" applyAlignment="1">
      <alignment horizontal="right" vertical="top"/>
    </xf>
    <xf numFmtId="0" fontId="13" fillId="4" borderId="10" xfId="789" applyFont="1" applyFill="1" applyBorder="1" applyAlignment="1">
      <alignment horizontal="left" vertical="top"/>
    </xf>
    <xf numFmtId="0" fontId="14" fillId="0" borderId="23" xfId="790" applyFont="1" applyFill="1" applyBorder="1" applyAlignment="1">
      <alignment horizontal="left" vertical="top" wrapText="1"/>
    </xf>
    <xf numFmtId="165" fontId="14" fillId="0" borderId="25" xfId="791" applyNumberFormat="1" applyFont="1" applyFill="1" applyBorder="1" applyAlignment="1">
      <alignment horizontal="right" vertical="top"/>
    </xf>
    <xf numFmtId="0" fontId="13" fillId="4" borderId="11" xfId="792" applyFont="1" applyFill="1" applyBorder="1" applyAlignment="1">
      <alignment horizontal="left" vertical="top"/>
    </xf>
    <xf numFmtId="0" fontId="14" fillId="0" borderId="18" xfId="793" applyFont="1" applyFill="1" applyBorder="1" applyAlignment="1">
      <alignment horizontal="left" vertical="top" wrapText="1"/>
    </xf>
    <xf numFmtId="165" fontId="14" fillId="0" borderId="19" xfId="794" applyNumberFormat="1" applyFont="1" applyFill="1" applyBorder="1" applyAlignment="1">
      <alignment horizontal="right" vertical="top"/>
    </xf>
    <xf numFmtId="0" fontId="15" fillId="5" borderId="0" xfId="795" applyFont="1" applyFill="1" applyBorder="1" applyAlignment="1">
      <alignment horizontal="left" vertical="center" wrapText="1"/>
    </xf>
    <xf numFmtId="0" fontId="15" fillId="5" borderId="0" xfId="796" applyFont="1" applyFill="1" applyBorder="1" applyAlignment="1">
      <alignment horizontal="left" vertical="center" wrapText="1"/>
    </xf>
    <xf numFmtId="0" fontId="13" fillId="0" borderId="20" xfId="797" applyFont="1" applyFill="1" applyBorder="1" applyAlignment="1">
      <alignment horizontal="center" wrapText="1"/>
    </xf>
    <xf numFmtId="0" fontId="13" fillId="4" borderId="13" xfId="799" applyFont="1" applyFill="1" applyBorder="1" applyAlignment="1">
      <alignment horizontal="left" vertical="top" wrapText="1"/>
    </xf>
    <xf numFmtId="166" fontId="14" fillId="0" borderId="16" xfId="800" applyNumberFormat="1" applyFont="1" applyFill="1" applyBorder="1" applyAlignment="1">
      <alignment horizontal="right" vertical="top"/>
    </xf>
    <xf numFmtId="167" fontId="14" fillId="0" borderId="22" xfId="801" applyNumberFormat="1" applyFont="1" applyFill="1" applyBorder="1" applyAlignment="1">
      <alignment horizontal="right" vertical="top"/>
    </xf>
    <xf numFmtId="166" fontId="14" fillId="0" borderId="23" xfId="802" applyNumberFormat="1" applyFont="1" applyFill="1" applyBorder="1" applyAlignment="1">
      <alignment horizontal="right" vertical="top"/>
    </xf>
    <xf numFmtId="167" fontId="14" fillId="0" borderId="24" xfId="803" applyNumberFormat="1" applyFont="1" applyFill="1" applyBorder="1" applyAlignment="1">
      <alignment horizontal="right" vertical="top"/>
    </xf>
    <xf numFmtId="0" fontId="13" fillId="4" borderId="26" xfId="805" applyFont="1" applyFill="1" applyBorder="1" applyAlignment="1">
      <alignment horizontal="left" vertical="top" wrapText="1"/>
    </xf>
    <xf numFmtId="166" fontId="14" fillId="0" borderId="27" xfId="806" applyNumberFormat="1" applyFont="1" applyFill="1" applyBorder="1" applyAlignment="1">
      <alignment horizontal="right" vertical="top"/>
    </xf>
    <xf numFmtId="167" fontId="14" fillId="0" borderId="28" xfId="807" applyNumberFormat="1" applyFont="1" applyFill="1" applyBorder="1" applyAlignment="1">
      <alignment horizontal="right" vertical="top"/>
    </xf>
    <xf numFmtId="165" fontId="14" fillId="0" borderId="29" xfId="808" applyNumberFormat="1" applyFont="1" applyFill="1" applyBorder="1" applyAlignment="1">
      <alignment horizontal="right" vertical="top"/>
    </xf>
    <xf numFmtId="166" fontId="14" fillId="0" borderId="18" xfId="809" applyNumberFormat="1" applyFont="1" applyFill="1" applyBorder="1" applyAlignment="1">
      <alignment horizontal="right" vertical="top"/>
    </xf>
    <xf numFmtId="167" fontId="14" fillId="0" borderId="30" xfId="810" applyNumberFormat="1" applyFont="1" applyFill="1" applyBorder="1" applyAlignment="1">
      <alignment horizontal="right" vertical="top"/>
    </xf>
    <xf numFmtId="168" fontId="14" fillId="0" borderId="34" xfId="811" applyNumberFormat="1" applyFont="1" applyFill="1" applyBorder="1" applyAlignment="1">
      <alignment horizontal="right" vertical="top"/>
    </xf>
    <xf numFmtId="165" fontId="14" fillId="0" borderId="35" xfId="812" applyNumberFormat="1" applyFont="1" applyFill="1" applyBorder="1" applyAlignment="1">
      <alignment horizontal="right" vertical="top"/>
    </xf>
    <xf numFmtId="168" fontId="14" fillId="0" borderId="36" xfId="813" applyNumberFormat="1" applyFont="1" applyFill="1" applyBorder="1" applyAlignment="1">
      <alignment horizontal="right" vertical="top"/>
    </xf>
    <xf numFmtId="0" fontId="13" fillId="0" borderId="12" xfId="818" applyFont="1" applyFill="1" applyBorder="1" applyAlignment="1">
      <alignment horizontal="left" wrapText="1"/>
    </xf>
    <xf numFmtId="0" fontId="13" fillId="4" borderId="13" xfId="819" applyFont="1" applyFill="1" applyBorder="1" applyAlignment="1">
      <alignment horizontal="left" vertical="top" wrapText="1"/>
    </xf>
    <xf numFmtId="0" fontId="14" fillId="0" borderId="16" xfId="820" applyFont="1" applyFill="1" applyBorder="1" applyAlignment="1">
      <alignment horizontal="right" vertical="top"/>
    </xf>
    <xf numFmtId="165" fontId="14" fillId="0" borderId="22" xfId="821" applyNumberFormat="1" applyFont="1" applyFill="1" applyBorder="1" applyAlignment="1">
      <alignment horizontal="right" vertical="top"/>
    </xf>
    <xf numFmtId="168" fontId="14" fillId="0" borderId="22" xfId="822" applyNumberFormat="1" applyFont="1" applyFill="1" applyBorder="1" applyAlignment="1">
      <alignment horizontal="right" vertical="top"/>
    </xf>
    <xf numFmtId="168" fontId="14" fillId="0" borderId="17" xfId="823" applyNumberFormat="1" applyFont="1" applyFill="1" applyBorder="1" applyAlignment="1">
      <alignment horizontal="right" vertical="top"/>
    </xf>
    <xf numFmtId="0" fontId="13" fillId="4" borderId="10" xfId="824" applyFont="1" applyFill="1" applyBorder="1" applyAlignment="1">
      <alignment horizontal="left" vertical="top" wrapText="1"/>
    </xf>
    <xf numFmtId="168" fontId="14" fillId="0" borderId="23" xfId="825" applyNumberFormat="1" applyFont="1" applyFill="1" applyBorder="1" applyAlignment="1">
      <alignment horizontal="right" vertical="top"/>
    </xf>
    <xf numFmtId="165" fontId="14" fillId="0" borderId="24" xfId="826" applyNumberFormat="1" applyFont="1" applyFill="1" applyBorder="1" applyAlignment="1">
      <alignment horizontal="right" vertical="top"/>
    </xf>
    <xf numFmtId="168" fontId="14" fillId="0" borderId="24" xfId="827" applyNumberFormat="1" applyFont="1" applyFill="1" applyBorder="1" applyAlignment="1">
      <alignment horizontal="right" vertical="top"/>
    </xf>
    <xf numFmtId="168" fontId="14" fillId="0" borderId="25" xfId="828" applyNumberFormat="1" applyFont="1" applyFill="1" applyBorder="1" applyAlignment="1">
      <alignment horizontal="right" vertical="top"/>
    </xf>
    <xf numFmtId="0" fontId="14" fillId="0" borderId="24" xfId="829" applyFont="1" applyFill="1" applyBorder="1" applyAlignment="1">
      <alignment horizontal="left" vertical="top" wrapText="1"/>
    </xf>
    <xf numFmtId="0" fontId="14" fillId="0" borderId="25" xfId="830" applyFont="1" applyFill="1" applyBorder="1" applyAlignment="1">
      <alignment horizontal="left" vertical="top" wrapText="1"/>
    </xf>
    <xf numFmtId="0" fontId="13" fillId="4" borderId="11" xfId="831" applyFont="1" applyFill="1" applyBorder="1" applyAlignment="1">
      <alignment horizontal="left" vertical="top" wrapText="1"/>
    </xf>
    <xf numFmtId="168" fontId="14" fillId="0" borderId="18" xfId="832" applyNumberFormat="1" applyFont="1" applyFill="1" applyBorder="1" applyAlignment="1">
      <alignment horizontal="right" vertical="top"/>
    </xf>
    <xf numFmtId="165" fontId="14" fillId="0" borderId="30" xfId="833" applyNumberFormat="1" applyFont="1" applyFill="1" applyBorder="1" applyAlignment="1">
      <alignment horizontal="right" vertical="top"/>
    </xf>
    <xf numFmtId="0" fontId="14" fillId="0" borderId="30" xfId="834" applyFont="1" applyFill="1" applyBorder="1" applyAlignment="1">
      <alignment horizontal="left" vertical="top" wrapText="1"/>
    </xf>
    <xf numFmtId="0" fontId="14" fillId="0" borderId="19" xfId="835" applyFont="1" applyFill="1" applyBorder="1" applyAlignment="1">
      <alignment horizontal="left" vertical="top" wrapText="1"/>
    </xf>
    <xf numFmtId="0" fontId="13" fillId="0" borderId="20" xfId="844" applyFont="1" applyFill="1" applyBorder="1" applyAlignment="1">
      <alignment horizontal="center" wrapText="1"/>
    </xf>
    <xf numFmtId="0" fontId="13" fillId="0" borderId="15" xfId="845" applyFont="1" applyFill="1" applyBorder="1" applyAlignment="1">
      <alignment horizontal="center" wrapText="1"/>
    </xf>
    <xf numFmtId="168" fontId="14" fillId="0" borderId="16" xfId="846" applyNumberFormat="1" applyFont="1" applyFill="1" applyBorder="1" applyAlignment="1">
      <alignment horizontal="right" vertical="top"/>
    </xf>
    <xf numFmtId="168" fontId="14" fillId="0" borderId="27" xfId="847" applyNumberFormat="1" applyFont="1" applyFill="1" applyBorder="1" applyAlignment="1">
      <alignment horizontal="right" vertical="top"/>
    </xf>
    <xf numFmtId="168" fontId="14" fillId="0" borderId="28" xfId="848" applyNumberFormat="1" applyFont="1" applyFill="1" applyBorder="1" applyAlignment="1">
      <alignment horizontal="right" vertical="top"/>
    </xf>
    <xf numFmtId="168" fontId="14" fillId="0" borderId="29" xfId="849" applyNumberFormat="1" applyFont="1" applyFill="1" applyBorder="1" applyAlignment="1">
      <alignment horizontal="right" vertical="top"/>
    </xf>
    <xf numFmtId="168" fontId="14" fillId="0" borderId="30" xfId="850" applyNumberFormat="1" applyFont="1" applyFill="1" applyBorder="1" applyAlignment="1">
      <alignment horizontal="right" vertical="top"/>
    </xf>
    <xf numFmtId="168" fontId="14" fillId="0" borderId="19" xfId="851" applyNumberFormat="1" applyFont="1" applyFill="1" applyBorder="1" applyAlignment="1">
      <alignment horizontal="right" vertical="top"/>
    </xf>
    <xf numFmtId="0" fontId="14" fillId="0" borderId="27" xfId="856" applyFont="1" applyFill="1" applyBorder="1" applyAlignment="1">
      <alignment horizontal="right" vertical="top"/>
    </xf>
    <xf numFmtId="0" fontId="14" fillId="0" borderId="23" xfId="857" applyFont="1" applyFill="1" applyBorder="1" applyAlignment="1">
      <alignment horizontal="right" vertical="top"/>
    </xf>
    <xf numFmtId="165" fontId="14" fillId="0" borderId="28" xfId="859" applyNumberFormat="1" applyFont="1" applyFill="1" applyBorder="1" applyAlignment="1">
      <alignment horizontal="right" vertical="top"/>
    </xf>
    <xf numFmtId="0" fontId="14" fillId="0" borderId="28" xfId="860" applyFont="1" applyFill="1" applyBorder="1" applyAlignment="1">
      <alignment horizontal="left" vertical="top" wrapText="1"/>
    </xf>
    <xf numFmtId="0" fontId="14" fillId="0" borderId="29" xfId="861" applyFont="1" applyFill="1" applyBorder="1" applyAlignment="1">
      <alignment horizontal="left" vertical="top" wrapText="1"/>
    </xf>
    <xf numFmtId="0" fontId="8" fillId="0" borderId="0" xfId="0" applyFont="1"/>
    <xf numFmtId="0" fontId="13" fillId="4" borderId="10" xfId="380" applyFont="1" applyFill="1" applyBorder="1" applyAlignment="1">
      <alignment horizontal="left" vertical="top" wrapText="1"/>
    </xf>
    <xf numFmtId="0" fontId="13" fillId="4" borderId="10" xfId="381" applyFont="1" applyFill="1" applyBorder="1" applyAlignment="1">
      <alignment horizontal="left" vertical="top" wrapText="1"/>
    </xf>
    <xf numFmtId="0" fontId="12" fillId="0" borderId="0" xfId="374" applyFont="1" applyFill="1" applyBorder="1" applyAlignment="1">
      <alignment horizontal="center" vertical="center" wrapText="1"/>
    </xf>
    <xf numFmtId="0" fontId="12" fillId="0" borderId="0" xfId="375" applyFont="1" applyFill="1" applyBorder="1" applyAlignment="1">
      <alignment horizontal="center" vertical="center" wrapText="1"/>
    </xf>
    <xf numFmtId="0" fontId="12" fillId="0" borderId="0" xfId="376" applyFont="1" applyFill="1" applyBorder="1" applyAlignment="1">
      <alignment horizontal="center" vertical="center" wrapText="1"/>
    </xf>
    <xf numFmtId="0" fontId="13" fillId="4" borderId="9" xfId="377" applyFont="1" applyFill="1" applyBorder="1" applyAlignment="1">
      <alignment horizontal="left" vertical="top" wrapText="1"/>
    </xf>
    <xf numFmtId="0" fontId="13" fillId="4" borderId="9" xfId="378" applyFont="1" applyFill="1" applyBorder="1" applyAlignment="1">
      <alignment horizontal="left" vertical="top" wrapText="1"/>
    </xf>
    <xf numFmtId="0" fontId="13" fillId="4" borderId="11" xfId="385" applyFont="1" applyFill="1" applyBorder="1" applyAlignment="1">
      <alignment horizontal="left" vertical="top" wrapText="1"/>
    </xf>
    <xf numFmtId="0" fontId="13" fillId="0" borderId="12" xfId="389" applyFont="1" applyFill="1" applyBorder="1" applyAlignment="1">
      <alignment horizontal="left" wrapText="1"/>
    </xf>
    <xf numFmtId="0" fontId="13" fillId="0" borderId="12" xfId="390" applyFont="1" applyFill="1" applyBorder="1" applyAlignment="1">
      <alignment horizontal="left" wrapText="1"/>
    </xf>
    <xf numFmtId="0" fontId="13" fillId="4" borderId="13" xfId="393" applyFont="1" applyFill="1" applyBorder="1" applyAlignment="1">
      <alignment horizontal="left" vertical="top" wrapText="1"/>
    </xf>
    <xf numFmtId="0" fontId="13" fillId="4" borderId="21" xfId="406" applyFont="1" applyFill="1" applyBorder="1" applyAlignment="1">
      <alignment horizontal="left" vertical="top" wrapText="1"/>
    </xf>
    <xf numFmtId="0" fontId="13" fillId="4" borderId="26" xfId="412" applyFont="1" applyFill="1" applyBorder="1" applyAlignment="1">
      <alignment horizontal="left" vertical="top" wrapText="1"/>
    </xf>
    <xf numFmtId="0" fontId="14" fillId="0" borderId="0" xfId="422" applyFont="1" applyFill="1" applyBorder="1" applyAlignment="1">
      <alignment horizontal="left" vertical="top" wrapText="1"/>
    </xf>
    <xf numFmtId="0" fontId="14" fillId="0" borderId="0" xfId="423" applyFont="1" applyFill="1" applyBorder="1" applyAlignment="1">
      <alignment horizontal="left" vertical="top" wrapText="1"/>
    </xf>
    <xf numFmtId="0" fontId="14" fillId="0" borderId="0" xfId="424" applyFont="1" applyFill="1" applyBorder="1" applyAlignment="1">
      <alignment horizontal="left" vertical="top" wrapText="1"/>
    </xf>
    <xf numFmtId="0" fontId="14" fillId="0" borderId="0" xfId="425" applyFont="1" applyFill="1" applyBorder="1" applyAlignment="1">
      <alignment horizontal="left" vertical="top" wrapText="1"/>
    </xf>
    <xf numFmtId="0" fontId="13" fillId="0" borderId="0" xfId="444" applyFont="1" applyFill="1" applyBorder="1" applyAlignment="1">
      <alignment horizontal="left" wrapText="1"/>
    </xf>
    <xf numFmtId="0" fontId="13" fillId="0" borderId="0" xfId="445" applyFont="1" applyFill="1" applyBorder="1" applyAlignment="1">
      <alignment horizontal="left" wrapText="1"/>
    </xf>
    <xf numFmtId="0" fontId="13" fillId="0" borderId="12" xfId="449" applyFont="1" applyFill="1" applyBorder="1" applyAlignment="1">
      <alignment horizontal="left" wrapText="1"/>
    </xf>
    <xf numFmtId="0" fontId="13" fillId="0" borderId="12" xfId="450" applyFont="1" applyFill="1" applyBorder="1" applyAlignment="1">
      <alignment horizontal="left" wrapText="1"/>
    </xf>
    <xf numFmtId="0" fontId="13" fillId="0" borderId="31" xfId="446" applyFont="1" applyFill="1" applyBorder="1" applyAlignment="1">
      <alignment horizontal="center" wrapText="1"/>
    </xf>
    <xf numFmtId="0" fontId="13" fillId="0" borderId="14" xfId="451" applyFont="1" applyFill="1" applyBorder="1" applyAlignment="1">
      <alignment horizontal="center" wrapText="1"/>
    </xf>
    <xf numFmtId="0" fontId="13" fillId="0" borderId="32" xfId="447" applyFont="1" applyFill="1" applyBorder="1" applyAlignment="1">
      <alignment horizontal="center" wrapText="1"/>
    </xf>
    <xf numFmtId="0" fontId="13" fillId="0" borderId="20" xfId="452" applyFont="1" applyFill="1" applyBorder="1" applyAlignment="1">
      <alignment horizontal="center" wrapText="1"/>
    </xf>
    <xf numFmtId="0" fontId="13" fillId="0" borderId="33" xfId="448" applyFont="1" applyFill="1" applyBorder="1" applyAlignment="1">
      <alignment horizontal="center" wrapText="1"/>
    </xf>
    <xf numFmtId="0" fontId="13" fillId="0" borderId="0" xfId="460" applyFont="1" applyFill="1" applyBorder="1" applyAlignment="1">
      <alignment horizontal="left" wrapText="1"/>
    </xf>
    <xf numFmtId="0" fontId="13" fillId="0" borderId="12" xfId="461" applyFont="1" applyFill="1" applyBorder="1" applyAlignment="1">
      <alignment horizontal="left" wrapText="1"/>
    </xf>
    <xf numFmtId="0" fontId="13" fillId="4" borderId="21" xfId="462" applyFont="1" applyFill="1" applyBorder="1" applyAlignment="1">
      <alignment horizontal="left" vertical="top" wrapText="1"/>
    </xf>
    <xf numFmtId="0" fontId="13" fillId="4" borderId="26" xfId="467" applyFont="1" applyFill="1" applyBorder="1" applyAlignment="1">
      <alignment horizontal="left" vertical="top" wrapText="1"/>
    </xf>
    <xf numFmtId="0" fontId="13" fillId="4" borderId="11" xfId="469" applyFont="1" applyFill="1" applyBorder="1" applyAlignment="1">
      <alignment horizontal="left" vertical="top" wrapText="1"/>
    </xf>
    <xf numFmtId="0" fontId="13" fillId="4" borderId="10" xfId="773" applyFont="1" applyFill="1" applyBorder="1" applyAlignment="1">
      <alignment horizontal="left" vertical="top" wrapText="1"/>
    </xf>
    <xf numFmtId="0" fontId="13" fillId="4" borderId="11" xfId="778" applyFont="1" applyFill="1" applyBorder="1" applyAlignment="1">
      <alignment horizontal="left" vertical="top" wrapText="1"/>
    </xf>
    <xf numFmtId="0" fontId="12" fillId="0" borderId="0" xfId="767" applyFont="1" applyFill="1" applyBorder="1" applyAlignment="1">
      <alignment horizontal="center" vertical="center" wrapText="1"/>
    </xf>
    <xf numFmtId="0" fontId="12" fillId="0" borderId="0" xfId="768" applyFont="1" applyFill="1" applyBorder="1" applyAlignment="1">
      <alignment horizontal="center" vertical="center" wrapText="1"/>
    </xf>
    <xf numFmtId="0" fontId="12" fillId="0" borderId="0" xfId="769" applyFont="1" applyFill="1" applyBorder="1" applyAlignment="1">
      <alignment horizontal="center" vertical="center" wrapText="1"/>
    </xf>
    <xf numFmtId="0" fontId="13" fillId="0" borderId="12" xfId="781" applyFont="1" applyFill="1" applyBorder="1" applyAlignment="1">
      <alignment horizontal="left" wrapText="1"/>
    </xf>
    <xf numFmtId="0" fontId="13" fillId="0" borderId="12" xfId="782" applyFont="1" applyFill="1" applyBorder="1" applyAlignment="1">
      <alignment horizontal="left" wrapText="1"/>
    </xf>
    <xf numFmtId="0" fontId="13" fillId="4" borderId="13" xfId="785" applyFont="1" applyFill="1" applyBorder="1" applyAlignment="1">
      <alignment horizontal="left" vertical="top" wrapText="1"/>
    </xf>
    <xf numFmtId="0" fontId="13" fillId="4" borderId="9" xfId="770" applyFont="1" applyFill="1" applyBorder="1" applyAlignment="1">
      <alignment horizontal="left" vertical="top" wrapText="1"/>
    </xf>
    <xf numFmtId="0" fontId="13" fillId="4" borderId="9" xfId="771" applyFont="1" applyFill="1" applyBorder="1" applyAlignment="1">
      <alignment horizontal="left" vertical="top" wrapText="1"/>
    </xf>
    <xf numFmtId="0" fontId="13" fillId="4" borderId="10" xfId="774" applyFont="1" applyFill="1" applyBorder="1" applyAlignment="1">
      <alignment horizontal="left" vertical="top" wrapText="1"/>
    </xf>
    <xf numFmtId="0" fontId="13" fillId="4" borderId="26" xfId="804" applyFont="1" applyFill="1" applyBorder="1" applyAlignment="1">
      <alignment horizontal="left" vertical="top" wrapText="1"/>
    </xf>
    <xf numFmtId="0" fontId="14" fillId="0" borderId="0" xfId="814" applyFont="1" applyFill="1" applyBorder="1" applyAlignment="1">
      <alignment horizontal="left" vertical="top" wrapText="1"/>
    </xf>
    <xf numFmtId="0" fontId="14" fillId="0" borderId="0" xfId="815" applyFont="1" applyFill="1" applyBorder="1" applyAlignment="1">
      <alignment horizontal="left" vertical="top" wrapText="1"/>
    </xf>
    <xf numFmtId="0" fontId="13" fillId="4" borderId="21" xfId="798" applyFont="1" applyFill="1" applyBorder="1" applyAlignment="1">
      <alignment horizontal="left" vertical="top" wrapText="1"/>
    </xf>
    <xf numFmtId="0" fontId="14" fillId="0" borderId="0" xfId="816" applyFont="1" applyFill="1" applyBorder="1" applyAlignment="1">
      <alignment horizontal="left" vertical="top" wrapText="1"/>
    </xf>
    <xf numFmtId="0" fontId="14" fillId="0" borderId="0" xfId="817" applyFont="1" applyFill="1" applyBorder="1" applyAlignment="1">
      <alignment horizontal="left" vertical="top" wrapText="1"/>
    </xf>
    <xf numFmtId="0" fontId="13" fillId="0" borderId="0" xfId="836" applyFont="1" applyFill="1" applyBorder="1" applyAlignment="1">
      <alignment horizontal="left" wrapText="1"/>
    </xf>
    <xf numFmtId="0" fontId="13" fillId="0" borderId="0" xfId="837" applyFont="1" applyFill="1" applyBorder="1" applyAlignment="1">
      <alignment horizontal="left" wrapText="1"/>
    </xf>
    <xf numFmtId="0" fontId="13" fillId="0" borderId="12" xfId="841" applyFont="1" applyFill="1" applyBorder="1" applyAlignment="1">
      <alignment horizontal="left" wrapText="1"/>
    </xf>
    <xf numFmtId="0" fontId="13" fillId="0" borderId="12" xfId="842" applyFont="1" applyFill="1" applyBorder="1" applyAlignment="1">
      <alignment horizontal="left" wrapText="1"/>
    </xf>
    <xf numFmtId="0" fontId="13" fillId="0" borderId="31" xfId="838" applyFont="1" applyFill="1" applyBorder="1" applyAlignment="1">
      <alignment horizontal="center" wrapText="1"/>
    </xf>
    <xf numFmtId="0" fontId="13" fillId="0" borderId="14" xfId="843" applyFont="1" applyFill="1" applyBorder="1" applyAlignment="1">
      <alignment horizontal="center" wrapText="1"/>
    </xf>
    <xf numFmtId="0" fontId="13" fillId="0" borderId="32" xfId="839" applyFont="1" applyFill="1" applyBorder="1" applyAlignment="1">
      <alignment horizontal="center" wrapText="1"/>
    </xf>
    <xf numFmtId="0" fontId="13" fillId="0" borderId="20" xfId="844" applyFont="1" applyFill="1" applyBorder="1" applyAlignment="1">
      <alignment horizontal="center" wrapText="1"/>
    </xf>
    <xf numFmtId="0" fontId="13" fillId="0" borderId="33" xfId="840" applyFont="1" applyFill="1" applyBorder="1" applyAlignment="1">
      <alignment horizontal="center" wrapText="1"/>
    </xf>
    <xf numFmtId="0" fontId="13" fillId="4" borderId="21" xfId="854" applyFont="1" applyFill="1" applyBorder="1" applyAlignment="1">
      <alignment horizontal="left" vertical="top" wrapText="1"/>
    </xf>
    <xf numFmtId="0" fontId="13" fillId="4" borderId="26" xfId="855" applyFont="1" applyFill="1" applyBorder="1" applyAlignment="1">
      <alignment horizontal="left" vertical="top" wrapText="1"/>
    </xf>
    <xf numFmtId="0" fontId="13" fillId="0" borderId="0" xfId="852" applyFont="1" applyFill="1" applyBorder="1" applyAlignment="1">
      <alignment horizontal="left" wrapText="1"/>
    </xf>
    <xf numFmtId="0" fontId="13" fillId="0" borderId="12" xfId="853" applyFont="1" applyFill="1" applyBorder="1" applyAlignment="1">
      <alignment horizontal="left" wrapText="1"/>
    </xf>
    <xf numFmtId="0" fontId="13" fillId="4" borderId="11" xfId="858" applyFont="1" applyFill="1" applyBorder="1" applyAlignment="1">
      <alignment horizontal="left" vertical="top" wrapText="1"/>
    </xf>
    <xf numFmtId="0" fontId="13" fillId="4" borderId="10" xfId="862" applyFont="1" applyFill="1" applyBorder="1" applyAlignment="1">
      <alignment horizontal="left" vertical="top" wrapText="1"/>
    </xf>
    <xf numFmtId="0" fontId="20" fillId="0" borderId="0" xfId="0" applyFont="1"/>
    <xf numFmtId="49" fontId="20" fillId="0" borderId="0" xfId="0" applyNumberFormat="1" applyFont="1"/>
    <xf numFmtId="0" fontId="21" fillId="0" borderId="0" xfId="0" applyFont="1" applyFill="1"/>
  </cellXfs>
  <cellStyles count="9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Normal" xfId="0" builtinId="0"/>
    <cellStyle name="Normal 2" xfId="244"/>
    <cellStyle name="style1507220755878" xfId="243"/>
    <cellStyle name="style1507220756165" xfId="245"/>
    <cellStyle name="style1507220756370" xfId="366"/>
    <cellStyle name="style1507220756699" xfId="247"/>
    <cellStyle name="style1507220756881" xfId="248"/>
    <cellStyle name="style1507220757103" xfId="246"/>
    <cellStyle name="style1507220757272" xfId="249"/>
    <cellStyle name="style1507220758250" xfId="250"/>
    <cellStyle name="style1507220758582" xfId="252"/>
    <cellStyle name="style1507220758715" xfId="253"/>
    <cellStyle name="style1507220758885" xfId="257"/>
    <cellStyle name="style1507220759066" xfId="258"/>
    <cellStyle name="style1507220759253" xfId="251"/>
    <cellStyle name="style1507220759500" xfId="254"/>
    <cellStyle name="style1507220759774" xfId="255"/>
    <cellStyle name="style1507220759865" xfId="256"/>
    <cellStyle name="style1507220759985" xfId="259"/>
    <cellStyle name="style1507220760140" xfId="367"/>
    <cellStyle name="style1507220760285" xfId="260"/>
    <cellStyle name="style1507220760704" xfId="261"/>
    <cellStyle name="style1507220760849" xfId="262"/>
    <cellStyle name="style1507220761001" xfId="263"/>
    <cellStyle name="style1507220761102" xfId="264"/>
    <cellStyle name="style1507220761227" xfId="338"/>
    <cellStyle name="style1507220761396" xfId="265"/>
    <cellStyle name="style1507220761588" xfId="339"/>
    <cellStyle name="style1507220761672" xfId="267"/>
    <cellStyle name="style1507220761821" xfId="340"/>
    <cellStyle name="style1507220761916" xfId="268"/>
    <cellStyle name="style1507220762019" xfId="266"/>
    <cellStyle name="style1507220762167" xfId="269"/>
    <cellStyle name="style1507220762306" xfId="270"/>
    <cellStyle name="style1507220762660" xfId="271"/>
    <cellStyle name="style1507220762852" xfId="272"/>
    <cellStyle name="style1507220763012" xfId="273"/>
    <cellStyle name="style1507220763150" xfId="274"/>
    <cellStyle name="style1507220763373" xfId="283"/>
    <cellStyle name="style1507220763535" xfId="275"/>
    <cellStyle name="style1507220763737" xfId="278"/>
    <cellStyle name="style1507220763825" xfId="276"/>
    <cellStyle name="style1507220763930" xfId="277"/>
    <cellStyle name="style1507220764038" xfId="279"/>
    <cellStyle name="style1507220764150" xfId="280"/>
    <cellStyle name="style1507220764298" xfId="281"/>
    <cellStyle name="style1507220764423" xfId="289"/>
    <cellStyle name="style1507220764565" xfId="282"/>
    <cellStyle name="style1507220764666" xfId="290"/>
    <cellStyle name="style1507220764776" xfId="284"/>
    <cellStyle name="style1507220764854" xfId="285"/>
    <cellStyle name="style1507220764960" xfId="286"/>
    <cellStyle name="style1507220765088" xfId="287"/>
    <cellStyle name="style1507220765249" xfId="288"/>
    <cellStyle name="style1507220765381" xfId="291"/>
    <cellStyle name="style1507220765538" xfId="292"/>
    <cellStyle name="style1507220765780" xfId="293"/>
    <cellStyle name="style1507220765941" xfId="294"/>
    <cellStyle name="style1507220766062" xfId="295"/>
    <cellStyle name="style1507220766444" xfId="296"/>
    <cellStyle name="style1507220766554" xfId="297"/>
    <cellStyle name="style1507220766778" xfId="298"/>
    <cellStyle name="style1507220766911" xfId="299"/>
    <cellStyle name="style1507220767030" xfId="300"/>
    <cellStyle name="style1507220767122" xfId="301"/>
    <cellStyle name="style1507220767286" xfId="302"/>
    <cellStyle name="style1507220767433" xfId="303"/>
    <cellStyle name="style1507220767563" xfId="304"/>
    <cellStyle name="style1507220767715" xfId="305"/>
    <cellStyle name="style1507220767818" xfId="306"/>
    <cellStyle name="style1507220767937" xfId="307"/>
    <cellStyle name="style1507220768117" xfId="308"/>
    <cellStyle name="style1507220768317" xfId="309"/>
    <cellStyle name="style1507220768397" xfId="310"/>
    <cellStyle name="style1507220768493" xfId="311"/>
    <cellStyle name="style1507220768573" xfId="368"/>
    <cellStyle name="style1507220768682" xfId="312"/>
    <cellStyle name="style1507220768768" xfId="313"/>
    <cellStyle name="style1507220768898" xfId="369"/>
    <cellStyle name="style1507220769005" xfId="314"/>
    <cellStyle name="style1507220769111" xfId="315"/>
    <cellStyle name="style1507220769293" xfId="316"/>
    <cellStyle name="style1507220769403" xfId="317"/>
    <cellStyle name="style1507220769531" xfId="321"/>
    <cellStyle name="style1507220769651" xfId="318"/>
    <cellStyle name="style1507220769767" xfId="322"/>
    <cellStyle name="style1507220769890" xfId="319"/>
    <cellStyle name="style1507220770014" xfId="323"/>
    <cellStyle name="style1507220770127" xfId="320"/>
    <cellStyle name="style1507220770315" xfId="324"/>
    <cellStyle name="style1507220770478" xfId="325"/>
    <cellStyle name="style1507220770688" xfId="326"/>
    <cellStyle name="style1507220770804" xfId="327"/>
    <cellStyle name="style1507220770910" xfId="328"/>
    <cellStyle name="style1507220770987" xfId="329"/>
    <cellStyle name="style1507220771113" xfId="330"/>
    <cellStyle name="style1507220771230" xfId="331"/>
    <cellStyle name="style1507220771316" xfId="332"/>
    <cellStyle name="style1507220771397" xfId="333"/>
    <cellStyle name="style1507220771483" xfId="334"/>
    <cellStyle name="style1507220771566" xfId="335"/>
    <cellStyle name="style1507220771651" xfId="336"/>
    <cellStyle name="style1507220771757" xfId="337"/>
    <cellStyle name="style1507220771878" xfId="341"/>
    <cellStyle name="style1507220771948" xfId="342"/>
    <cellStyle name="style1507220772018" xfId="343"/>
    <cellStyle name="style1507220772110" xfId="344"/>
    <cellStyle name="style1507220772208" xfId="345"/>
    <cellStyle name="style1507220772285" xfId="346"/>
    <cellStyle name="style1507220772376" xfId="347"/>
    <cellStyle name="style1507220772465" xfId="348"/>
    <cellStyle name="style1507220772586" xfId="370"/>
    <cellStyle name="style1507220772757" xfId="351"/>
    <cellStyle name="style1507220772979" xfId="349"/>
    <cellStyle name="style1507220773180" xfId="371"/>
    <cellStyle name="style1507220773272" xfId="353"/>
    <cellStyle name="style1507220773348" xfId="355"/>
    <cellStyle name="style1507220773443" xfId="350"/>
    <cellStyle name="style1507220773561" xfId="352"/>
    <cellStyle name="style1507220773633" xfId="354"/>
    <cellStyle name="style1507220773818" xfId="356"/>
    <cellStyle name="style1507220773886" xfId="357"/>
    <cellStyle name="style1507220773957" xfId="358"/>
    <cellStyle name="style1507220774128" xfId="362"/>
    <cellStyle name="style1507220774233" xfId="359"/>
    <cellStyle name="style1507220774325" xfId="360"/>
    <cellStyle name="style1507220774415" xfId="361"/>
    <cellStyle name="style1507220774534" xfId="363"/>
    <cellStyle name="style1507220774655" xfId="364"/>
    <cellStyle name="style1507220774776" xfId="365"/>
    <cellStyle name="style1507221370255" xfId="372"/>
    <cellStyle name="style1507221370443" xfId="373"/>
    <cellStyle name="style1507221370564" xfId="483"/>
    <cellStyle name="style1507221370687" xfId="375"/>
    <cellStyle name="style1507221370808" xfId="376"/>
    <cellStyle name="style1507221371024" xfId="374"/>
    <cellStyle name="style1507221371121" xfId="377"/>
    <cellStyle name="style1507221371279" xfId="378"/>
    <cellStyle name="style1507221371399" xfId="380"/>
    <cellStyle name="style1507221371679" xfId="381"/>
    <cellStyle name="style1507221371914" xfId="385"/>
    <cellStyle name="style1507221372044" xfId="386"/>
    <cellStyle name="style1507221372170" xfId="379"/>
    <cellStyle name="style1507221372303" xfId="382"/>
    <cellStyle name="style1507221372455" xfId="383"/>
    <cellStyle name="style1507221372596" xfId="384"/>
    <cellStyle name="style1507221372701" xfId="387"/>
    <cellStyle name="style1507221372827" xfId="484"/>
    <cellStyle name="style1507221372925" xfId="388"/>
    <cellStyle name="style1507221373138" xfId="389"/>
    <cellStyle name="style1507221374503" xfId="390"/>
    <cellStyle name="style1507221374671" xfId="391"/>
    <cellStyle name="style1507221374803" xfId="392"/>
    <cellStyle name="style1507221374973" xfId="393"/>
    <cellStyle name="style1507221375080" xfId="407"/>
    <cellStyle name="style1507221375215" xfId="394"/>
    <cellStyle name="style1507221375307" xfId="397"/>
    <cellStyle name="style1507221375440" xfId="400"/>
    <cellStyle name="style1507221375546" xfId="395"/>
    <cellStyle name="style1507221375665" xfId="396"/>
    <cellStyle name="style1507221375788" xfId="398"/>
    <cellStyle name="style1507221375890" xfId="399"/>
    <cellStyle name="style1507221375994" xfId="401"/>
    <cellStyle name="style1507221376100" xfId="402"/>
    <cellStyle name="style1507221376203" xfId="403"/>
    <cellStyle name="style1507221376340" xfId="404"/>
    <cellStyle name="style1507221376414" xfId="405"/>
    <cellStyle name="style1507221376540" xfId="412"/>
    <cellStyle name="style1507221376640" xfId="406"/>
    <cellStyle name="style1507221376745" xfId="413"/>
    <cellStyle name="style1507221376857" xfId="408"/>
    <cellStyle name="style1507221376933" xfId="409"/>
    <cellStyle name="style1507221377036" xfId="410"/>
    <cellStyle name="style1507221377106" xfId="411"/>
    <cellStyle name="style1507221377195" xfId="414"/>
    <cellStyle name="style1507221377284" xfId="415"/>
    <cellStyle name="style1507221377379" xfId="416"/>
    <cellStyle name="style1507221377489" xfId="417"/>
    <cellStyle name="style1507221377560" xfId="418"/>
    <cellStyle name="style1507221377662" xfId="419"/>
    <cellStyle name="style1507221377761" xfId="420"/>
    <cellStyle name="style1507221377916" xfId="421"/>
    <cellStyle name="style1507221378043" xfId="485"/>
    <cellStyle name="style1507221378222" xfId="422"/>
    <cellStyle name="style1507221378292" xfId="423"/>
    <cellStyle name="style1507221378383" xfId="486"/>
    <cellStyle name="style1507221378623" xfId="424"/>
    <cellStyle name="style1507221378746" xfId="425"/>
    <cellStyle name="style1507221378908" xfId="426"/>
    <cellStyle name="style1507221379027" xfId="427"/>
    <cellStyle name="style1507221379151" xfId="432"/>
    <cellStyle name="style1507221379244" xfId="439"/>
    <cellStyle name="style1507221379331" xfId="428"/>
    <cellStyle name="style1507221379400" xfId="429"/>
    <cellStyle name="style1507221379571" xfId="430"/>
    <cellStyle name="style1507221379652" xfId="431"/>
    <cellStyle name="style1507221379722" xfId="433"/>
    <cellStyle name="style1507221379794" xfId="434"/>
    <cellStyle name="style1507221379865" xfId="435"/>
    <cellStyle name="style1507221379940" xfId="436"/>
    <cellStyle name="style1507221380032" xfId="437"/>
    <cellStyle name="style1507221380101" xfId="438"/>
    <cellStyle name="style1507221380173" xfId="440"/>
    <cellStyle name="style1507221380274" xfId="441"/>
    <cellStyle name="style1507221380349" xfId="442"/>
    <cellStyle name="style1507221380457" xfId="443"/>
    <cellStyle name="style1507221380553" xfId="444"/>
    <cellStyle name="style1507221380634" xfId="445"/>
    <cellStyle name="style1507221380702" xfId="449"/>
    <cellStyle name="style1507221380799" xfId="450"/>
    <cellStyle name="style1507221380889" xfId="446"/>
    <cellStyle name="style1507221380984" xfId="451"/>
    <cellStyle name="style1507221381076" xfId="447"/>
    <cellStyle name="style1507221381168" xfId="452"/>
    <cellStyle name="style1507221381260" xfId="448"/>
    <cellStyle name="style1507221381349" xfId="453"/>
    <cellStyle name="style1507221381465" xfId="454"/>
    <cellStyle name="style1507221381537" xfId="455"/>
    <cellStyle name="style1507221381605" xfId="456"/>
    <cellStyle name="style1507221381675" xfId="457"/>
    <cellStyle name="style1507221381752" xfId="458"/>
    <cellStyle name="style1507221381818" xfId="459"/>
    <cellStyle name="style1507221381893" xfId="460"/>
    <cellStyle name="style1507221382021" xfId="461"/>
    <cellStyle name="style1507221382116" xfId="462"/>
    <cellStyle name="style1507221382214" xfId="463"/>
    <cellStyle name="style1507221382375" xfId="467"/>
    <cellStyle name="style1507221382543" xfId="469"/>
    <cellStyle name="style1507221382669" xfId="464"/>
    <cellStyle name="style1507221382793" xfId="465"/>
    <cellStyle name="style1507221382924" xfId="466"/>
    <cellStyle name="style1507221383025" xfId="468"/>
    <cellStyle name="style1507221383108" xfId="470"/>
    <cellStyle name="style1507221383210" xfId="471"/>
    <cellStyle name="style1507221383279" xfId="472"/>
    <cellStyle name="style1507221383361" xfId="473"/>
    <cellStyle name="style1507221383499" xfId="487"/>
    <cellStyle name="style1507221383595" xfId="488"/>
    <cellStyle name="style1507221383693" xfId="474"/>
    <cellStyle name="style1507221383857" xfId="475"/>
    <cellStyle name="style1507221383926" xfId="476"/>
    <cellStyle name="style1507221383996" xfId="477"/>
    <cellStyle name="style1507221384064" xfId="478"/>
    <cellStyle name="style1507221384133" xfId="479"/>
    <cellStyle name="style1507221384201" xfId="480"/>
    <cellStyle name="style1507221384274" xfId="481"/>
    <cellStyle name="style1507221384341" xfId="482"/>
    <cellStyle name="style1507224188419" xfId="633"/>
    <cellStyle name="style1507224188529" xfId="634"/>
    <cellStyle name="style1507224188603" xfId="760"/>
    <cellStyle name="style1507224188711" xfId="636"/>
    <cellStyle name="style1507224188883" xfId="637"/>
    <cellStyle name="style1507224188979" xfId="635"/>
    <cellStyle name="style1507224189048" xfId="638"/>
    <cellStyle name="style1507224189160" xfId="639"/>
    <cellStyle name="style1507224189259" xfId="641"/>
    <cellStyle name="style1507224189421" xfId="642"/>
    <cellStyle name="style1507224189596" xfId="646"/>
    <cellStyle name="style1507224189750" xfId="647"/>
    <cellStyle name="style1507224189986" xfId="640"/>
    <cellStyle name="style1507224190162" xfId="643"/>
    <cellStyle name="style1507224190280" xfId="644"/>
    <cellStyle name="style1507224190389" xfId="645"/>
    <cellStyle name="style1507224190482" xfId="648"/>
    <cellStyle name="style1507224190605" xfId="761"/>
    <cellStyle name="style1507224190775" xfId="649"/>
    <cellStyle name="style1507224190871" xfId="650"/>
    <cellStyle name="style1507224190954" xfId="651"/>
    <cellStyle name="style1507224191027" xfId="652"/>
    <cellStyle name="style1507224191097" xfId="653"/>
    <cellStyle name="style1507224191168" xfId="729"/>
    <cellStyle name="style1507224191262" xfId="654"/>
    <cellStyle name="style1507224191351" xfId="730"/>
    <cellStyle name="style1507224191426" xfId="656"/>
    <cellStyle name="style1507224191508" xfId="731"/>
    <cellStyle name="style1507224191580" xfId="657"/>
    <cellStyle name="style1507224191652" xfId="655"/>
    <cellStyle name="style1507224191721" xfId="658"/>
    <cellStyle name="style1507224191795" xfId="659"/>
    <cellStyle name="style1507224191892" xfId="660"/>
    <cellStyle name="style1507224191987" xfId="661"/>
    <cellStyle name="style1507224192081" xfId="662"/>
    <cellStyle name="style1507224193514" xfId="663"/>
    <cellStyle name="style1507224193626" xfId="675"/>
    <cellStyle name="style1507224193727" xfId="664"/>
    <cellStyle name="style1507224193797" xfId="667"/>
    <cellStyle name="style1507224193867" xfId="670"/>
    <cellStyle name="style1507224193939" xfId="665"/>
    <cellStyle name="style1507224194033" xfId="666"/>
    <cellStyle name="style1507224194127" xfId="668"/>
    <cellStyle name="style1507224194226" xfId="669"/>
    <cellStyle name="style1507224194332" xfId="671"/>
    <cellStyle name="style1507224194462" xfId="672"/>
    <cellStyle name="style1507224194566" xfId="673"/>
    <cellStyle name="style1507224194680" xfId="680"/>
    <cellStyle name="style1507224194792" xfId="674"/>
    <cellStyle name="style1507224194927" xfId="681"/>
    <cellStyle name="style1507224195062" xfId="676"/>
    <cellStyle name="style1507224195160" xfId="677"/>
    <cellStyle name="style1507224195255" xfId="678"/>
    <cellStyle name="style1507224195336" xfId="679"/>
    <cellStyle name="style1507224195438" xfId="682"/>
    <cellStyle name="style1507224195542" xfId="683"/>
    <cellStyle name="style1507224195631" xfId="684"/>
    <cellStyle name="style1507224195734" xfId="685"/>
    <cellStyle name="style1507224195800" xfId="686"/>
    <cellStyle name="style1507224195900" xfId="687"/>
    <cellStyle name="style1507224195973" xfId="688"/>
    <cellStyle name="style1507224196040" xfId="689"/>
    <cellStyle name="style1507224196109" xfId="690"/>
    <cellStyle name="style1507224196188" xfId="691"/>
    <cellStyle name="style1507224196258" xfId="692"/>
    <cellStyle name="style1507224196339" xfId="693"/>
    <cellStyle name="style1507224196412" xfId="694"/>
    <cellStyle name="style1507224196488" xfId="695"/>
    <cellStyle name="style1507224196555" xfId="696"/>
    <cellStyle name="style1507224196661" xfId="697"/>
    <cellStyle name="style1507224196729" xfId="698"/>
    <cellStyle name="style1507224196801" xfId="699"/>
    <cellStyle name="style1507224196870" xfId="700"/>
    <cellStyle name="style1507224196937" xfId="701"/>
    <cellStyle name="style1507224197011" xfId="702"/>
    <cellStyle name="style1507224197106" xfId="762"/>
    <cellStyle name="style1507224197200" xfId="703"/>
    <cellStyle name="style1507224197269" xfId="704"/>
    <cellStyle name="style1507224197404" xfId="763"/>
    <cellStyle name="style1507224197542" xfId="705"/>
    <cellStyle name="style1507224197643" xfId="706"/>
    <cellStyle name="style1507224197743" xfId="707"/>
    <cellStyle name="style1507224197812" xfId="708"/>
    <cellStyle name="style1507224197879" xfId="712"/>
    <cellStyle name="style1507224197971" xfId="709"/>
    <cellStyle name="style1507224198061" xfId="713"/>
    <cellStyle name="style1507224198153" xfId="710"/>
    <cellStyle name="style1507224198244" xfId="714"/>
    <cellStyle name="style1507224198414" xfId="711"/>
    <cellStyle name="style1507224198514" xfId="715"/>
    <cellStyle name="style1507224198607" xfId="716"/>
    <cellStyle name="style1507224198702" xfId="717"/>
    <cellStyle name="style1507224198794" xfId="718"/>
    <cellStyle name="style1507224198885" xfId="719"/>
    <cellStyle name="style1507224198957" xfId="720"/>
    <cellStyle name="style1507224199072" xfId="721"/>
    <cellStyle name="style1507224199162" xfId="722"/>
    <cellStyle name="style1507224199308" xfId="723"/>
    <cellStyle name="style1507224199444" xfId="724"/>
    <cellStyle name="style1507224199525" xfId="725"/>
    <cellStyle name="style1507224199597" xfId="726"/>
    <cellStyle name="style1507224199690" xfId="727"/>
    <cellStyle name="style1507224199765" xfId="728"/>
    <cellStyle name="style1507224199887" xfId="732"/>
    <cellStyle name="style1507224199971" xfId="733"/>
    <cellStyle name="style1507224200043" xfId="734"/>
    <cellStyle name="style1507224200167" xfId="735"/>
    <cellStyle name="style1507224200258" xfId="736"/>
    <cellStyle name="style1507224200361" xfId="737"/>
    <cellStyle name="style1507224200441" xfId="738"/>
    <cellStyle name="style1507224200548" xfId="739"/>
    <cellStyle name="style1507224200618" xfId="764"/>
    <cellStyle name="style1507224200714" xfId="741"/>
    <cellStyle name="style1507224200805" xfId="743"/>
    <cellStyle name="style1507224200898" xfId="740"/>
    <cellStyle name="style1507224201022" xfId="745"/>
    <cellStyle name="style1507224201151" xfId="746"/>
    <cellStyle name="style1507224201246" xfId="742"/>
    <cellStyle name="style1507224201353" xfId="744"/>
    <cellStyle name="style1507224201792" xfId="747"/>
    <cellStyle name="style1507224201888" xfId="748"/>
    <cellStyle name="style1507224202195" xfId="749"/>
    <cellStyle name="style1507224202300" xfId="751"/>
    <cellStyle name="style1507224202612" xfId="750"/>
    <cellStyle name="style1507224203077" xfId="752"/>
    <cellStyle name="style1507224203192" xfId="753"/>
    <cellStyle name="style1507224203273" xfId="754"/>
    <cellStyle name="style1507224203459" xfId="755"/>
    <cellStyle name="style1507224203690" xfId="756"/>
    <cellStyle name="style1507224203787" xfId="757"/>
    <cellStyle name="style1507224203962" xfId="758"/>
    <cellStyle name="style1507224204046" xfId="759"/>
    <cellStyle name="style1507225245245" xfId="765"/>
    <cellStyle name="style1507225245753" xfId="766"/>
    <cellStyle name="style1507225245895" xfId="863"/>
    <cellStyle name="style1507225245998" xfId="768"/>
    <cellStyle name="style1507225246100" xfId="769"/>
    <cellStyle name="style1507225246204" xfId="767"/>
    <cellStyle name="style1507225246320" xfId="770"/>
    <cellStyle name="style1507225246467" xfId="771"/>
    <cellStyle name="style1507225246581" xfId="773"/>
    <cellStyle name="style1507225246795" xfId="774"/>
    <cellStyle name="style1507225246899" xfId="778"/>
    <cellStyle name="style1507225247002" xfId="779"/>
    <cellStyle name="style1507225247108" xfId="772"/>
    <cellStyle name="style1507225247211" xfId="775"/>
    <cellStyle name="style1507225247332" xfId="776"/>
    <cellStyle name="style1507225247430" xfId="777"/>
    <cellStyle name="style1507225247509" xfId="780"/>
    <cellStyle name="style1507225247655" xfId="781"/>
    <cellStyle name="style1507225247774" xfId="782"/>
    <cellStyle name="style1507225247878" xfId="783"/>
    <cellStyle name="style1507225247980" xfId="784"/>
    <cellStyle name="style1507225248081" xfId="785"/>
    <cellStyle name="style1507225248191" xfId="799"/>
    <cellStyle name="style1507225248313" xfId="786"/>
    <cellStyle name="style1507225248391" xfId="789"/>
    <cellStyle name="style1507225248473" xfId="792"/>
    <cellStyle name="style1507225248551" xfId="787"/>
    <cellStyle name="style1507225248659" xfId="788"/>
    <cellStyle name="style1507225248763" xfId="790"/>
    <cellStyle name="style1507225248867" xfId="791"/>
    <cellStyle name="style1507225248976" xfId="793"/>
    <cellStyle name="style1507225249080" xfId="794"/>
    <cellStyle name="style1507225249186" xfId="795"/>
    <cellStyle name="style1507225249277" xfId="796"/>
    <cellStyle name="style1507225249385" xfId="797"/>
    <cellStyle name="style1507225249514" xfId="804"/>
    <cellStyle name="style1507225249619" xfId="798"/>
    <cellStyle name="style1507225249720" xfId="805"/>
    <cellStyle name="style1507225249835" xfId="800"/>
    <cellStyle name="style1507225249958" xfId="801"/>
    <cellStyle name="style1507225250057" xfId="802"/>
    <cellStyle name="style1507225250134" xfId="803"/>
    <cellStyle name="style1507225250234" xfId="806"/>
    <cellStyle name="style1507225250356" xfId="807"/>
    <cellStyle name="style1507225250461" xfId="808"/>
    <cellStyle name="style1507225250571" xfId="809"/>
    <cellStyle name="style1507225250666" xfId="810"/>
    <cellStyle name="style1507225250774" xfId="811"/>
    <cellStyle name="style1507225250878" xfId="812"/>
    <cellStyle name="style1507225250979" xfId="813"/>
    <cellStyle name="style1507225251080" xfId="864"/>
    <cellStyle name="style1507225252466" xfId="814"/>
    <cellStyle name="style1507225252601" xfId="815"/>
    <cellStyle name="style1507225252711" xfId="865"/>
    <cellStyle name="style1507225252845" xfId="816"/>
    <cellStyle name="style1507225253013" xfId="817"/>
    <cellStyle name="style1507225253154" xfId="818"/>
    <cellStyle name="style1507225253311" xfId="819"/>
    <cellStyle name="style1507225253436" xfId="824"/>
    <cellStyle name="style1507225253534" xfId="831"/>
    <cellStyle name="style1507225253617" xfId="820"/>
    <cellStyle name="style1507225253705" xfId="821"/>
    <cellStyle name="style1507225253782" xfId="822"/>
    <cellStyle name="style1507225253859" xfId="823"/>
    <cellStyle name="style1507225253937" xfId="825"/>
    <cellStyle name="style1507225254014" xfId="826"/>
    <cellStyle name="style1507225254092" xfId="827"/>
    <cellStyle name="style1507225254170" xfId="828"/>
    <cellStyle name="style1507225254256" xfId="829"/>
    <cellStyle name="style1507225254393" xfId="830"/>
    <cellStyle name="style1507225254488" xfId="832"/>
    <cellStyle name="style1507225254601" xfId="833"/>
    <cellStyle name="style1507225254694" xfId="834"/>
    <cellStyle name="style1507225254786" xfId="835"/>
    <cellStyle name="style1507225254880" xfId="836"/>
    <cellStyle name="style1507225254962" xfId="837"/>
    <cellStyle name="style1507225255039" xfId="841"/>
    <cellStyle name="style1507225255152" xfId="842"/>
    <cellStyle name="style1507225255277" xfId="838"/>
    <cellStyle name="style1507225255641" xfId="843"/>
    <cellStyle name="style1507225255886" xfId="839"/>
    <cellStyle name="style1507225256059" xfId="844"/>
    <cellStyle name="style1507225256181" xfId="840"/>
    <cellStyle name="style1507225256387" xfId="845"/>
    <cellStyle name="style1507225256507" xfId="846"/>
    <cellStyle name="style1507225256596" xfId="847"/>
    <cellStyle name="style1507225256690" xfId="848"/>
    <cellStyle name="style1507225256776" xfId="849"/>
    <cellStyle name="style1507225256870" xfId="850"/>
    <cellStyle name="style1507225256963" xfId="851"/>
    <cellStyle name="style1507225257112" xfId="852"/>
    <cellStyle name="style1507225257205" xfId="853"/>
    <cellStyle name="style1507225257380" xfId="866"/>
    <cellStyle name="style1507225257491" xfId="855"/>
    <cellStyle name="style1507225257595" xfId="854"/>
    <cellStyle name="style1507225257704" xfId="862"/>
    <cellStyle name="style1507225257865" xfId="858"/>
    <cellStyle name="style1507225258135" xfId="856"/>
    <cellStyle name="style1507225258272" xfId="857"/>
    <cellStyle name="style1507225258480" xfId="859"/>
    <cellStyle name="style1507225258556" xfId="860"/>
    <cellStyle name="style1507225258637" xfId="861"/>
  </cellStyles>
  <dxfs count="0"/>
  <tableStyles count="0" defaultTableStyle="TableStyleMedium9" defaultPivotStyle="PivotStyleMedium4"/>
  <colors>
    <mruColors>
      <color rgb="FF661366"/>
      <color rgb="FFFC6601"/>
      <color rgb="FF2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610553420159"/>
          <c:y val="0.0339012563793294"/>
          <c:w val="0.84271777935341"/>
          <c:h val="0.900000123202628"/>
        </c:manualLayout>
      </c:layout>
      <c:barChart>
        <c:barDir val="col"/>
        <c:grouping val="clustered"/>
        <c:varyColors val="0"/>
        <c:ser>
          <c:idx val="0"/>
          <c:order val="0"/>
          <c:tx>
            <c:v>no B12</c:v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56</c:f>
                <c:numCache>
                  <c:formatCode>General</c:formatCode>
                  <c:ptCount val="1"/>
                  <c:pt idx="0">
                    <c:v>414.9903331393516</c:v>
                  </c:pt>
                </c:numCache>
              </c:numRef>
            </c:plus>
            <c:minus>
              <c:numRef>
                <c:f>'AdoCbl-Rb-sfGFP in WT Cells'!$G$56</c:f>
                <c:numCache>
                  <c:formatCode>General</c:formatCode>
                  <c:ptCount val="1"/>
                  <c:pt idx="0">
                    <c:v>414.9903331393516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56</c:f>
              <c:numCache>
                <c:formatCode>General</c:formatCode>
                <c:ptCount val="1"/>
                <c:pt idx="0">
                  <c:v>10669.55397287103</c:v>
                </c:pt>
              </c:numCache>
            </c:numRef>
          </c:val>
        </c:ser>
        <c:ser>
          <c:idx val="3"/>
          <c:order val="1"/>
          <c:tx>
            <c:v>nbauto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59</c:f>
                <c:numCache>
                  <c:formatCode>General</c:formatCode>
                  <c:ptCount val="1"/>
                  <c:pt idx="0">
                    <c:v>81.16165804210898</c:v>
                  </c:pt>
                </c:numCache>
              </c:numRef>
            </c:plus>
            <c:minus>
              <c:numRef>
                <c:f>'AdoCbl-Rb-sfGFP in WT Cells'!$G$59</c:f>
                <c:numCache>
                  <c:formatCode>General</c:formatCode>
                  <c:ptCount val="1"/>
                  <c:pt idx="0">
                    <c:v>81.16165804210898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59</c:f>
              <c:numCache>
                <c:formatCode>General</c:formatCode>
                <c:ptCount val="1"/>
                <c:pt idx="0">
                  <c:v>511.8181042351377</c:v>
                </c:pt>
              </c:numCache>
            </c:numRef>
          </c:val>
        </c:ser>
        <c:ser>
          <c:idx val="1"/>
          <c:order val="2"/>
          <c:tx>
            <c:v>CNCbl</c:v>
          </c:tx>
          <c:spPr>
            <a:solidFill>
              <a:srgbClr val="FF66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57</c:f>
                <c:numCache>
                  <c:formatCode>General</c:formatCode>
                  <c:ptCount val="1"/>
                  <c:pt idx="0">
                    <c:v>17.23862879415607</c:v>
                  </c:pt>
                </c:numCache>
              </c:numRef>
            </c:plus>
            <c:minus>
              <c:numRef>
                <c:f>'AdoCbl-Rb-sfGFP in WT Cells'!$G$57</c:f>
                <c:numCache>
                  <c:formatCode>General</c:formatCode>
                  <c:ptCount val="1"/>
                  <c:pt idx="0">
                    <c:v>17.23862879415607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57</c:f>
              <c:numCache>
                <c:formatCode>General</c:formatCode>
                <c:ptCount val="1"/>
                <c:pt idx="0">
                  <c:v>632.4348365346278</c:v>
                </c:pt>
              </c:numCache>
            </c:numRef>
          </c:val>
        </c:ser>
        <c:ser>
          <c:idx val="4"/>
          <c:order val="3"/>
          <c:tx>
            <c:v>cncblaut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60</c:f>
                <c:numCache>
                  <c:formatCode>General</c:formatCode>
                  <c:ptCount val="1"/>
                  <c:pt idx="0">
                    <c:v>105.8313924533983</c:v>
                  </c:pt>
                </c:numCache>
              </c:numRef>
            </c:plus>
            <c:minus>
              <c:numRef>
                <c:f>'AdoCbl-Rb-sfGFP in WT Cells'!$G$60</c:f>
                <c:numCache>
                  <c:formatCode>General</c:formatCode>
                  <c:ptCount val="1"/>
                  <c:pt idx="0">
                    <c:v>105.8313924533983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60</c:f>
              <c:numCache>
                <c:formatCode>General</c:formatCode>
                <c:ptCount val="1"/>
                <c:pt idx="0">
                  <c:v>462.5574687457135</c:v>
                </c:pt>
              </c:numCache>
            </c:numRef>
          </c:val>
        </c:ser>
        <c:ser>
          <c:idx val="2"/>
          <c:order val="4"/>
          <c:tx>
            <c:v>Cbi &amp; DMB</c:v>
          </c:tx>
          <c:spPr>
            <a:solidFill>
              <a:srgbClr val="66006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58</c:f>
                <c:numCache>
                  <c:formatCode>General</c:formatCode>
                  <c:ptCount val="1"/>
                  <c:pt idx="0">
                    <c:v>52.19982929967733</c:v>
                  </c:pt>
                </c:numCache>
              </c:numRef>
            </c:plus>
            <c:minus>
              <c:numRef>
                <c:f>'AdoCbl-Rb-sfGFP in WT Cells'!$G$58</c:f>
                <c:numCache>
                  <c:formatCode>General</c:formatCode>
                  <c:ptCount val="1"/>
                  <c:pt idx="0">
                    <c:v>52.19982929967733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58</c:f>
              <c:numCache>
                <c:formatCode>General</c:formatCode>
                <c:ptCount val="1"/>
                <c:pt idx="0">
                  <c:v>765.0757551605328</c:v>
                </c:pt>
              </c:numCache>
            </c:numRef>
          </c:val>
        </c:ser>
        <c:ser>
          <c:idx val="5"/>
          <c:order val="5"/>
          <c:tx>
            <c:v>cbidmbaut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doCbl-Rb-sfGFP in WT Cells'!$G$61</c:f>
                <c:numCache>
                  <c:formatCode>General</c:formatCode>
                  <c:ptCount val="1"/>
                  <c:pt idx="0">
                    <c:v>37.33279420973413</c:v>
                  </c:pt>
                </c:numCache>
              </c:numRef>
            </c:plus>
            <c:minus>
              <c:numRef>
                <c:f>'AdoCbl-Rb-sfGFP in WT Cells'!$G$61</c:f>
                <c:numCache>
                  <c:formatCode>General</c:formatCode>
                  <c:ptCount val="1"/>
                  <c:pt idx="0">
                    <c:v>37.33279420973413</c:v>
                  </c:pt>
                </c:numCache>
              </c:numRef>
            </c:minus>
          </c:errBars>
          <c:cat>
            <c:strLit>
              <c:ptCount val="1"/>
              <c:pt idx="0">
                <c:v>AdoCbl-Rb-sfGFP Sensor</c:v>
              </c:pt>
            </c:strLit>
          </c:cat>
          <c:val>
            <c:numRef>
              <c:f>'AdoCbl-Rb-sfGFP in WT Cells'!$F$61</c:f>
              <c:numCache>
                <c:formatCode>General</c:formatCode>
                <c:ptCount val="1"/>
                <c:pt idx="0">
                  <c:v>382.7797536351311</c:v>
                </c:pt>
              </c:numCache>
            </c:numRef>
          </c:val>
        </c:ser>
        <c:ser>
          <c:idx val="6"/>
          <c:order val="6"/>
          <c:tx>
            <c:v>Autofluorescence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Lit>
              <c:formatCode>General</c:formatCode>
              <c:ptCount val="1"/>
              <c:pt idx="0">
                <c:v>1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31"/>
        <c:axId val="1453917856"/>
        <c:axId val="1452762512"/>
      </c:barChart>
      <c:catAx>
        <c:axId val="145391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452762512"/>
        <c:crosses val="autoZero"/>
        <c:auto val="1"/>
        <c:lblAlgn val="ctr"/>
        <c:lblOffset val="100"/>
        <c:noMultiLvlLbl val="0"/>
      </c:catAx>
      <c:valAx>
        <c:axId val="1452762512"/>
        <c:scaling>
          <c:logBase val="10.0"/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-normalized Fluorescence (a.u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crossAx val="1453917856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51987507709077"/>
          <c:y val="0.0374726952176436"/>
          <c:w val="0.216335633942262"/>
          <c:h val="0.192234260866044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 algn="ctr">
            <a:defRPr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94151699402459"/>
          <c:y val="0.0267752163019064"/>
          <c:w val="0.880724156596627"/>
          <c:h val="0.921665544951063"/>
        </c:manualLayout>
      </c:layout>
      <c:barChart>
        <c:barDir val="col"/>
        <c:grouping val="clustered"/>
        <c:varyColors val="0"/>
        <c:ser>
          <c:idx val="0"/>
          <c:order val="0"/>
          <c:tx>
            <c:v>CNCbl</c:v>
          </c:tx>
          <c:spPr>
            <a:solidFill>
              <a:srgbClr val="FF66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K$96:$K$103</c:f>
                <c:numCache>
                  <c:formatCode>General</c:formatCode>
                  <c:ptCount val="8"/>
                  <c:pt idx="0">
                    <c:v>4.182785878057119</c:v>
                  </c:pt>
                  <c:pt idx="1">
                    <c:v>0.208469582405076</c:v>
                  </c:pt>
                  <c:pt idx="2">
                    <c:v>2.47510752536012</c:v>
                  </c:pt>
                  <c:pt idx="3">
                    <c:v>13.69631120989774</c:v>
                  </c:pt>
                  <c:pt idx="4">
                    <c:v>2.597685705384346</c:v>
                  </c:pt>
                  <c:pt idx="5">
                    <c:v>6.217063848225529</c:v>
                  </c:pt>
                  <c:pt idx="6">
                    <c:v>2.538912549794219</c:v>
                  </c:pt>
                  <c:pt idx="7">
                    <c:v>2.835169949986592</c:v>
                  </c:pt>
                </c:numCache>
              </c:numRef>
            </c:plus>
            <c:minus>
              <c:numRef>
                <c:f>'Sensor in WT &amp; MUTANTS'!$K$96:$K$103</c:f>
                <c:numCache>
                  <c:formatCode>General</c:formatCode>
                  <c:ptCount val="8"/>
                  <c:pt idx="0">
                    <c:v>4.182785878057119</c:v>
                  </c:pt>
                  <c:pt idx="1">
                    <c:v>0.208469582405076</c:v>
                  </c:pt>
                  <c:pt idx="2">
                    <c:v>2.47510752536012</c:v>
                  </c:pt>
                  <c:pt idx="3">
                    <c:v>13.69631120989774</c:v>
                  </c:pt>
                  <c:pt idx="4">
                    <c:v>2.597685705384346</c:v>
                  </c:pt>
                  <c:pt idx="5">
                    <c:v>6.217063848225529</c:v>
                  </c:pt>
                  <c:pt idx="6">
                    <c:v>2.538912549794219</c:v>
                  </c:pt>
                  <c:pt idx="7">
                    <c:v>2.835169949986592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J$96:$J$103</c:f>
              <c:numCache>
                <c:formatCode>General</c:formatCode>
                <c:ptCount val="8"/>
                <c:pt idx="0">
                  <c:v>33.67529207192882</c:v>
                </c:pt>
                <c:pt idx="1">
                  <c:v>1.137603437697426</c:v>
                </c:pt>
                <c:pt idx="2">
                  <c:v>28.10317519254555</c:v>
                </c:pt>
                <c:pt idx="3">
                  <c:v>40.22834631363619</c:v>
                </c:pt>
                <c:pt idx="4">
                  <c:v>30.42024137776595</c:v>
                </c:pt>
                <c:pt idx="5">
                  <c:v>34.33931925129857</c:v>
                </c:pt>
                <c:pt idx="6">
                  <c:v>15.65019001213689</c:v>
                </c:pt>
                <c:pt idx="7">
                  <c:v>35.24029936583658</c:v>
                </c:pt>
              </c:numCache>
            </c:numRef>
          </c:val>
        </c:ser>
        <c:ser>
          <c:idx val="1"/>
          <c:order val="1"/>
          <c:tx>
            <c:v>Cbi &amp; DMB</c:v>
          </c:tx>
          <c:spPr>
            <a:solidFill>
              <a:srgbClr val="66006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N$96:$N$103</c:f>
                <c:numCache>
                  <c:formatCode>General</c:formatCode>
                  <c:ptCount val="8"/>
                  <c:pt idx="0">
                    <c:v>2.628995461759441</c:v>
                  </c:pt>
                  <c:pt idx="1">
                    <c:v>0.349592250817799</c:v>
                  </c:pt>
                  <c:pt idx="2">
                    <c:v>0.256661766634305</c:v>
                  </c:pt>
                  <c:pt idx="3">
                    <c:v>0.362341039796953</c:v>
                  </c:pt>
                  <c:pt idx="4">
                    <c:v>0.159511508486403</c:v>
                  </c:pt>
                  <c:pt idx="5">
                    <c:v>0.217260821324459</c:v>
                  </c:pt>
                  <c:pt idx="6">
                    <c:v>0.977552885067395</c:v>
                  </c:pt>
                  <c:pt idx="7">
                    <c:v>2.833748680096962</c:v>
                  </c:pt>
                </c:numCache>
              </c:numRef>
            </c:plus>
            <c:minus>
              <c:numRef>
                <c:f>'Sensor in WT &amp; MUTANTS'!$N$96:$N$103</c:f>
                <c:numCache>
                  <c:formatCode>General</c:formatCode>
                  <c:ptCount val="8"/>
                  <c:pt idx="0">
                    <c:v>2.628995461759441</c:v>
                  </c:pt>
                  <c:pt idx="1">
                    <c:v>0.349592250817799</c:v>
                  </c:pt>
                  <c:pt idx="2">
                    <c:v>0.256661766634305</c:v>
                  </c:pt>
                  <c:pt idx="3">
                    <c:v>0.362341039796953</c:v>
                  </c:pt>
                  <c:pt idx="4">
                    <c:v>0.159511508486403</c:v>
                  </c:pt>
                  <c:pt idx="5">
                    <c:v>0.217260821324459</c:v>
                  </c:pt>
                  <c:pt idx="6">
                    <c:v>0.977552885067395</c:v>
                  </c:pt>
                  <c:pt idx="7">
                    <c:v>2.833748680096962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M$96:$M$103</c:f>
              <c:numCache>
                <c:formatCode>General</c:formatCode>
                <c:ptCount val="8"/>
                <c:pt idx="0">
                  <c:v>18.02368659947922</c:v>
                </c:pt>
                <c:pt idx="1">
                  <c:v>1.806473480484013</c:v>
                </c:pt>
                <c:pt idx="2">
                  <c:v>2.194314170794975</c:v>
                </c:pt>
                <c:pt idx="3">
                  <c:v>1.081510750001948</c:v>
                </c:pt>
                <c:pt idx="4">
                  <c:v>1.005803504804997</c:v>
                </c:pt>
                <c:pt idx="5">
                  <c:v>1.097962418846806</c:v>
                </c:pt>
                <c:pt idx="6">
                  <c:v>8.77143030701078</c:v>
                </c:pt>
                <c:pt idx="7">
                  <c:v>18.344721011578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30"/>
        <c:axId val="1454087936"/>
        <c:axId val="1454092208"/>
      </c:barChart>
      <c:lineChart>
        <c:grouping val="standard"/>
        <c:varyColors val="0"/>
        <c:ser>
          <c:idx val="2"/>
          <c:order val="2"/>
          <c:spPr>
            <a:ln w="47625">
              <a:noFill/>
            </a:ln>
          </c:spPr>
          <c:marker>
            <c:symbol val="none"/>
          </c:marker>
          <c:trendline>
            <c:spPr>
              <a:ln w="12700">
                <a:prstDash val="sysDash"/>
              </a:ln>
            </c:spPr>
            <c:trendlineType val="linear"/>
            <c:forward val="0.5"/>
            <c:backward val="0.5"/>
            <c:dispRSqr val="0"/>
            <c:dispEq val="0"/>
          </c:trendline>
          <c:val>
            <c:numRef>
              <c:f>'Sensor in WT &amp; MUTANTS'!$N$93:$N$93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4087936"/>
        <c:axId val="1454092208"/>
      </c:lineChart>
      <c:catAx>
        <c:axId val="1454087936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1454092208"/>
        <c:crosses val="autoZero"/>
        <c:auto val="1"/>
        <c:lblAlgn val="ctr"/>
        <c:lblOffset val="100"/>
        <c:noMultiLvlLbl val="0"/>
      </c:catAx>
      <c:valAx>
        <c:axId val="14540922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>
                    <a:latin typeface="Arial"/>
                    <a:cs typeface="Arial"/>
                  </a:rPr>
                  <a:t>Fluorescence fold-inhibi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1454087936"/>
        <c:crosses val="autoZero"/>
        <c:crossBetween val="between"/>
      </c:valAx>
      <c:spPr>
        <a:noFill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36231510911321"/>
          <c:y val="0.036473001792042"/>
          <c:w val="0.122148492340197"/>
          <c:h val="0.0784856028478062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43161538746344"/>
          <c:y val="0.0353013119857683"/>
          <c:w val="0.811640286571143"/>
          <c:h val="0.911660366170039"/>
        </c:manualLayout>
      </c:layout>
      <c:barChart>
        <c:barDir val="col"/>
        <c:grouping val="clustered"/>
        <c:varyColors val="0"/>
        <c:ser>
          <c:idx val="0"/>
          <c:order val="0"/>
          <c:tx>
            <c:v>no B12</c:v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F$59:$F$66</c:f>
                <c:numCache>
                  <c:formatCode>General</c:formatCode>
                  <c:ptCount val="8"/>
                  <c:pt idx="0">
                    <c:v>1308.462972687756</c:v>
                  </c:pt>
                  <c:pt idx="1">
                    <c:v>4948.826315844313</c:v>
                  </c:pt>
                  <c:pt idx="2">
                    <c:v>2250.704568429562</c:v>
                  </c:pt>
                  <c:pt idx="3">
                    <c:v>19004.5040481902</c:v>
                  </c:pt>
                  <c:pt idx="4">
                    <c:v>1889.423666671047</c:v>
                  </c:pt>
                  <c:pt idx="5">
                    <c:v>1883.252889422899</c:v>
                  </c:pt>
                  <c:pt idx="6">
                    <c:v>814.744976868448</c:v>
                  </c:pt>
                  <c:pt idx="7">
                    <c:v>1453.741736983992</c:v>
                  </c:pt>
                </c:numCache>
              </c:numRef>
            </c:plus>
            <c:minus>
              <c:numRef>
                <c:f>'Sensor in WT &amp; MUTANTS'!$F$59:$F$66</c:f>
                <c:numCache>
                  <c:formatCode>General</c:formatCode>
                  <c:ptCount val="8"/>
                  <c:pt idx="0">
                    <c:v>1308.462972687756</c:v>
                  </c:pt>
                  <c:pt idx="1">
                    <c:v>4948.826315844313</c:v>
                  </c:pt>
                  <c:pt idx="2">
                    <c:v>2250.704568429562</c:v>
                  </c:pt>
                  <c:pt idx="3">
                    <c:v>19004.5040481902</c:v>
                  </c:pt>
                  <c:pt idx="4">
                    <c:v>1889.423666671047</c:v>
                  </c:pt>
                  <c:pt idx="5">
                    <c:v>1883.252889422899</c:v>
                  </c:pt>
                  <c:pt idx="6">
                    <c:v>814.744976868448</c:v>
                  </c:pt>
                  <c:pt idx="7">
                    <c:v>1453.741736983992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E$59:$E$66</c:f>
              <c:numCache>
                <c:formatCode>General</c:formatCode>
                <c:ptCount val="8"/>
                <c:pt idx="0">
                  <c:v>30579.53137664686</c:v>
                </c:pt>
                <c:pt idx="1">
                  <c:v>28611.77604588577</c:v>
                </c:pt>
                <c:pt idx="2">
                  <c:v>26729.9137331668</c:v>
                </c:pt>
                <c:pt idx="3">
                  <c:v>57488.62668387889</c:v>
                </c:pt>
                <c:pt idx="4">
                  <c:v>28240.25341716015</c:v>
                </c:pt>
                <c:pt idx="5">
                  <c:v>22200.3979875155</c:v>
                </c:pt>
                <c:pt idx="6">
                  <c:v>17381.97704690836</c:v>
                </c:pt>
                <c:pt idx="7">
                  <c:v>32261.56897562761</c:v>
                </c:pt>
              </c:numCache>
            </c:numRef>
          </c:val>
        </c:ser>
        <c:ser>
          <c:idx val="1"/>
          <c:order val="1"/>
          <c:tx>
            <c:v>CNCbl</c:v>
          </c:tx>
          <c:spPr>
            <a:solidFill>
              <a:srgbClr val="FF66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N$59:$N$66</c:f>
                <c:numCache>
                  <c:formatCode>General</c:formatCode>
                  <c:ptCount val="8"/>
                  <c:pt idx="0">
                    <c:v>105.8868921640385</c:v>
                  </c:pt>
                  <c:pt idx="1">
                    <c:v>1522.616873794534</c:v>
                  </c:pt>
                  <c:pt idx="2">
                    <c:v>24.56024653388131</c:v>
                  </c:pt>
                  <c:pt idx="3">
                    <c:v>116.3933644176324</c:v>
                  </c:pt>
                  <c:pt idx="4">
                    <c:v>49.26050599754898</c:v>
                  </c:pt>
                  <c:pt idx="5">
                    <c:v>103.4043429343436</c:v>
                  </c:pt>
                  <c:pt idx="6">
                    <c:v>172.4957380494874</c:v>
                  </c:pt>
                  <c:pt idx="7">
                    <c:v>61.01549153065284</c:v>
                  </c:pt>
                </c:numCache>
              </c:numRef>
            </c:plus>
            <c:minus>
              <c:numRef>
                <c:f>'Sensor in WT &amp; MUTANTS'!$N$59:$N$66</c:f>
                <c:numCache>
                  <c:formatCode>General</c:formatCode>
                  <c:ptCount val="8"/>
                  <c:pt idx="0">
                    <c:v>105.8868921640385</c:v>
                  </c:pt>
                  <c:pt idx="1">
                    <c:v>1522.616873794534</c:v>
                  </c:pt>
                  <c:pt idx="2">
                    <c:v>24.56024653388131</c:v>
                  </c:pt>
                  <c:pt idx="3">
                    <c:v>116.3933644176324</c:v>
                  </c:pt>
                  <c:pt idx="4">
                    <c:v>49.26050599754898</c:v>
                  </c:pt>
                  <c:pt idx="5">
                    <c:v>103.4043429343436</c:v>
                  </c:pt>
                  <c:pt idx="6">
                    <c:v>172.4957380494874</c:v>
                  </c:pt>
                  <c:pt idx="7">
                    <c:v>61.01549153065284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M$59:$M$66</c:f>
              <c:numCache>
                <c:formatCode>General</c:formatCode>
                <c:ptCount val="8"/>
                <c:pt idx="0">
                  <c:v>908.0702644339485</c:v>
                </c:pt>
                <c:pt idx="1">
                  <c:v>25150.92263064679</c:v>
                </c:pt>
                <c:pt idx="2">
                  <c:v>951.1350069887112</c:v>
                </c:pt>
                <c:pt idx="3">
                  <c:v>1429.057665847726</c:v>
                </c:pt>
                <c:pt idx="4">
                  <c:v>928.3375850462795</c:v>
                </c:pt>
                <c:pt idx="5">
                  <c:v>646.5008180578874</c:v>
                </c:pt>
                <c:pt idx="6">
                  <c:v>1110.65597500276</c:v>
                </c:pt>
                <c:pt idx="7">
                  <c:v>915.473748980218</c:v>
                </c:pt>
              </c:numCache>
            </c:numRef>
          </c:val>
        </c:ser>
        <c:ser>
          <c:idx val="2"/>
          <c:order val="2"/>
          <c:tx>
            <c:v>Cbi &amp; DMB</c:v>
          </c:tx>
          <c:spPr>
            <a:solidFill>
              <a:srgbClr val="66006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V$59:$V$66</c:f>
                <c:numCache>
                  <c:formatCode>General</c:formatCode>
                  <c:ptCount val="8"/>
                  <c:pt idx="0">
                    <c:v>236.588582522751</c:v>
                  </c:pt>
                  <c:pt idx="1">
                    <c:v>1374.754095347244</c:v>
                  </c:pt>
                  <c:pt idx="2">
                    <c:v>988.9718128498333</c:v>
                  </c:pt>
                  <c:pt idx="3">
                    <c:v>2894.188605201862</c:v>
                  </c:pt>
                  <c:pt idx="4">
                    <c:v>4037.16332606866</c:v>
                  </c:pt>
                  <c:pt idx="5">
                    <c:v>3614.679183084608</c:v>
                  </c:pt>
                  <c:pt idx="6">
                    <c:v>200.367517116501</c:v>
                  </c:pt>
                  <c:pt idx="7">
                    <c:v>259.843966225947</c:v>
                  </c:pt>
                </c:numCache>
              </c:numRef>
            </c:plus>
            <c:minus>
              <c:numRef>
                <c:f>'Sensor in WT &amp; MUTANTS'!$V$59:$V$66</c:f>
                <c:numCache>
                  <c:formatCode>General</c:formatCode>
                  <c:ptCount val="8"/>
                  <c:pt idx="0">
                    <c:v>236.588582522751</c:v>
                  </c:pt>
                  <c:pt idx="1">
                    <c:v>1374.754095347244</c:v>
                  </c:pt>
                  <c:pt idx="2">
                    <c:v>988.9718128498333</c:v>
                  </c:pt>
                  <c:pt idx="3">
                    <c:v>2894.188605201862</c:v>
                  </c:pt>
                  <c:pt idx="4">
                    <c:v>4037.16332606866</c:v>
                  </c:pt>
                  <c:pt idx="5">
                    <c:v>3614.679183084608</c:v>
                  </c:pt>
                  <c:pt idx="6">
                    <c:v>200.367517116501</c:v>
                  </c:pt>
                  <c:pt idx="7">
                    <c:v>259.843966225947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U$59:$U$66</c:f>
              <c:numCache>
                <c:formatCode>General</c:formatCode>
                <c:ptCount val="8"/>
                <c:pt idx="0">
                  <c:v>1696.630220896675</c:v>
                </c:pt>
                <c:pt idx="1">
                  <c:v>15838.47001076359</c:v>
                </c:pt>
                <c:pt idx="2">
                  <c:v>12181.4433361121</c:v>
                </c:pt>
                <c:pt idx="3">
                  <c:v>53155.85322085366</c:v>
                </c:pt>
                <c:pt idx="4">
                  <c:v>28077.30663320298</c:v>
                </c:pt>
                <c:pt idx="5">
                  <c:v>20219.63375652935</c:v>
                </c:pt>
                <c:pt idx="6">
                  <c:v>1981.658228876924</c:v>
                </c:pt>
                <c:pt idx="7">
                  <c:v>1758.6295782456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454161440"/>
        <c:axId val="1454166128"/>
      </c:barChart>
      <c:catAx>
        <c:axId val="14541614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1454166128"/>
        <c:crosses val="autoZero"/>
        <c:auto val="1"/>
        <c:lblAlgn val="ctr"/>
        <c:lblOffset val="100"/>
        <c:noMultiLvlLbl val="0"/>
      </c:catAx>
      <c:valAx>
        <c:axId val="14541661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Mean Fluorescence Intensity  (a.u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1454161440"/>
        <c:crosses val="autoZero"/>
        <c:crossBetween val="between"/>
        <c:dispUnits>
          <c:builtInUnit val="thousands"/>
          <c:dispUnitsLbl>
            <c:layout/>
            <c:txPr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endParaRPr lang="en-US"/>
              </a:p>
            </c:txPr>
          </c:dispUnitsLbl>
        </c:dispUnits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no B12</c:v>
          </c:tx>
          <c:spPr>
            <a:solidFill>
              <a:srgbClr val="2080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F$71:$F$78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v>CNCbl</c:v>
          </c:tx>
          <c:spPr>
            <a:solidFill>
              <a:srgbClr val="FC660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N$71:$N$78</c:f>
                <c:numCache>
                  <c:formatCode>General</c:formatCode>
                  <c:ptCount val="8"/>
                  <c:pt idx="0">
                    <c:v>0.00455332253150955</c:v>
                  </c:pt>
                  <c:pt idx="1">
                    <c:v>0.202830819074113</c:v>
                  </c:pt>
                  <c:pt idx="2">
                    <c:v>0.00382259159744783</c:v>
                  </c:pt>
                  <c:pt idx="3">
                    <c:v>0.00850528925573389</c:v>
                  </c:pt>
                  <c:pt idx="4">
                    <c:v>0.00108564298334534</c:v>
                  </c:pt>
                  <c:pt idx="5">
                    <c:v>0.00345887232599272</c:v>
                  </c:pt>
                  <c:pt idx="6">
                    <c:v>0.0130592051574195</c:v>
                  </c:pt>
                  <c:pt idx="7">
                    <c:v>0.00276938063744444</c:v>
                  </c:pt>
                </c:numCache>
              </c:numRef>
            </c:plus>
            <c:minus>
              <c:numRef>
                <c:f>'Sensor in WT &amp; MUTANTS'!$N$71:$N$78</c:f>
                <c:numCache>
                  <c:formatCode>General</c:formatCode>
                  <c:ptCount val="8"/>
                  <c:pt idx="0">
                    <c:v>0.00455332253150955</c:v>
                  </c:pt>
                  <c:pt idx="1">
                    <c:v>0.202830819074113</c:v>
                  </c:pt>
                  <c:pt idx="2">
                    <c:v>0.00382259159744783</c:v>
                  </c:pt>
                  <c:pt idx="3">
                    <c:v>0.00850528925573389</c:v>
                  </c:pt>
                  <c:pt idx="4">
                    <c:v>0.00108564298334534</c:v>
                  </c:pt>
                  <c:pt idx="5">
                    <c:v>0.00345887232599272</c:v>
                  </c:pt>
                  <c:pt idx="6">
                    <c:v>0.0130592051574195</c:v>
                  </c:pt>
                  <c:pt idx="7">
                    <c:v>0.00276938063744444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M$71:$M$78</c:f>
              <c:numCache>
                <c:formatCode>General</c:formatCode>
                <c:ptCount val="8"/>
                <c:pt idx="0">
                  <c:v>0.0298178681999118</c:v>
                </c:pt>
                <c:pt idx="1">
                  <c:v>0.901494081876154</c:v>
                </c:pt>
                <c:pt idx="2">
                  <c:v>0.0357975957997483</c:v>
                </c:pt>
                <c:pt idx="3">
                  <c:v>0.0267282103104455</c:v>
                </c:pt>
                <c:pt idx="4">
                  <c:v>0.0329035513091519</c:v>
                </c:pt>
                <c:pt idx="5">
                  <c:v>0.029079934776537</c:v>
                </c:pt>
                <c:pt idx="6">
                  <c:v>0.0642874225918458</c:v>
                </c:pt>
                <c:pt idx="7">
                  <c:v>0.028441638935641</c:v>
                </c:pt>
              </c:numCache>
            </c:numRef>
          </c:val>
        </c:ser>
        <c:ser>
          <c:idx val="2"/>
          <c:order val="2"/>
          <c:tx>
            <c:v>Cbi &amp; DMB</c:v>
          </c:tx>
          <c:spPr>
            <a:solidFill>
              <a:srgbClr val="66136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ensor in WT &amp; MUTANTS'!$U$71:$U$78</c:f>
                <c:numCache>
                  <c:formatCode>General</c:formatCode>
                  <c:ptCount val="8"/>
                  <c:pt idx="0">
                    <c:v>0.00643470151097615</c:v>
                  </c:pt>
                  <c:pt idx="1">
                    <c:v>0.132177547850725</c:v>
                  </c:pt>
                  <c:pt idx="2">
                    <c:v>0.0694341171097727</c:v>
                  </c:pt>
                  <c:pt idx="3">
                    <c:v>0.26091046071585</c:v>
                  </c:pt>
                  <c:pt idx="4">
                    <c:v>0.113116505346315</c:v>
                  </c:pt>
                  <c:pt idx="5">
                    <c:v>0.101682693444329</c:v>
                  </c:pt>
                  <c:pt idx="6">
                    <c:v>0.0122009523441372</c:v>
                  </c:pt>
                  <c:pt idx="7">
                    <c:v>0.00895812841986722</c:v>
                  </c:pt>
                </c:numCache>
              </c:numRef>
            </c:plus>
            <c:minus>
              <c:numRef>
                <c:f>'Sensor in WT &amp; MUTANTS'!$U$71:$U$78</c:f>
                <c:numCache>
                  <c:formatCode>General</c:formatCode>
                  <c:ptCount val="8"/>
                  <c:pt idx="0">
                    <c:v>0.00643470151097615</c:v>
                  </c:pt>
                  <c:pt idx="1">
                    <c:v>0.132177547850725</c:v>
                  </c:pt>
                  <c:pt idx="2">
                    <c:v>0.0694341171097727</c:v>
                  </c:pt>
                  <c:pt idx="3">
                    <c:v>0.26091046071585</c:v>
                  </c:pt>
                  <c:pt idx="4">
                    <c:v>0.113116505346315</c:v>
                  </c:pt>
                  <c:pt idx="5">
                    <c:v>0.101682693444329</c:v>
                  </c:pt>
                  <c:pt idx="6">
                    <c:v>0.0122009523441372</c:v>
                  </c:pt>
                  <c:pt idx="7">
                    <c:v>0.00895812841986722</c:v>
                  </c:pt>
                </c:numCache>
              </c:numRef>
            </c:minus>
          </c:errBars>
          <c:cat>
            <c:strRef>
              <c:f>'Sensor in WT &amp; MUTANTS'!$I$96:$I$103</c:f>
              <c:strCache>
                <c:ptCount val="8"/>
                <c:pt idx="0">
                  <c:v>WT</c:v>
                </c:pt>
                <c:pt idx="1">
                  <c:v>ΔbtuB</c:v>
                </c:pt>
                <c:pt idx="2">
                  <c:v>ΔcobC</c:v>
                </c:pt>
                <c:pt idx="3">
                  <c:v>ΔcobU</c:v>
                </c:pt>
                <c:pt idx="4">
                  <c:v>ΔcobS</c:v>
                </c:pt>
                <c:pt idx="5">
                  <c:v>ΔcobT</c:v>
                </c:pt>
                <c:pt idx="6">
                  <c:v>ΔexbB</c:v>
                </c:pt>
                <c:pt idx="7">
                  <c:v>ΔcarB</c:v>
                </c:pt>
              </c:strCache>
            </c:strRef>
          </c:cat>
          <c:val>
            <c:numRef>
              <c:f>'Sensor in WT &amp; MUTANTS'!$T$71:$T$78</c:f>
              <c:numCache>
                <c:formatCode>General</c:formatCode>
                <c:ptCount val="8"/>
                <c:pt idx="0">
                  <c:v>0.0553990550580876</c:v>
                </c:pt>
                <c:pt idx="1">
                  <c:v>0.568673775312822</c:v>
                </c:pt>
                <c:pt idx="2">
                  <c:v>0.459197207907312</c:v>
                </c:pt>
                <c:pt idx="3">
                  <c:v>0.981704444712418</c:v>
                </c:pt>
                <c:pt idx="4">
                  <c:v>0.993435746173228</c:v>
                </c:pt>
                <c:pt idx="5">
                  <c:v>0.906826321473095</c:v>
                </c:pt>
                <c:pt idx="6">
                  <c:v>0.11414966626538</c:v>
                </c:pt>
                <c:pt idx="7">
                  <c:v>0.05464022998991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31"/>
        <c:axId val="1453002576"/>
        <c:axId val="1453007264"/>
      </c:barChart>
      <c:catAx>
        <c:axId val="14530025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1453007264"/>
        <c:crosses val="autoZero"/>
        <c:auto val="1"/>
        <c:lblAlgn val="ctr"/>
        <c:lblOffset val="100"/>
        <c:noMultiLvlLbl val="0"/>
      </c:catAx>
      <c:valAx>
        <c:axId val="1453007264"/>
        <c:scaling>
          <c:orientation val="minMax"/>
          <c:max val="1.3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Relative</a:t>
                </a:r>
                <a:r>
                  <a:rPr lang="en-US" baseline="0">
                    <a:latin typeface="Arial"/>
                    <a:cs typeface="Arial"/>
                  </a:rPr>
                  <a:t> Change in Fluorescence Intensity </a:t>
                </a:r>
                <a:endParaRPr lang="en-US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0%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14530025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500</xdr:colOff>
      <xdr:row>62</xdr:row>
      <xdr:rowOff>190500</xdr:rowOff>
    </xdr:from>
    <xdr:to>
      <xdr:col>5</xdr:col>
      <xdr:colOff>45720</xdr:colOff>
      <xdr:row>87</xdr:row>
      <xdr:rowOff>14816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05555</xdr:colOff>
      <xdr:row>115</xdr:row>
      <xdr:rowOff>187210</xdr:rowOff>
    </xdr:from>
    <xdr:to>
      <xdr:col>29</xdr:col>
      <xdr:colOff>741764</xdr:colOff>
      <xdr:row>142</xdr:row>
      <xdr:rowOff>1170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18101</xdr:colOff>
      <xdr:row>104</xdr:row>
      <xdr:rowOff>65638</xdr:rowOff>
    </xdr:from>
    <xdr:to>
      <xdr:col>15</xdr:col>
      <xdr:colOff>154310</xdr:colOff>
      <xdr:row>134</xdr:row>
      <xdr:rowOff>7055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42945</xdr:colOff>
      <xdr:row>136</xdr:row>
      <xdr:rowOff>174054</xdr:rowOff>
    </xdr:from>
    <xdr:to>
      <xdr:col>15</xdr:col>
      <xdr:colOff>279154</xdr:colOff>
      <xdr:row>163</xdr:row>
      <xdr:rowOff>1088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61"/>
  <sheetViews>
    <sheetView topLeftCell="A53" workbookViewId="0">
      <selection activeCell="G70" sqref="G70"/>
    </sheetView>
  </sheetViews>
  <sheetFormatPr baseColWidth="10" defaultRowHeight="16" x14ac:dyDescent="0.2"/>
  <cols>
    <col min="1" max="1" width="28.6640625" customWidth="1"/>
    <col min="2" max="2" width="19.6640625" bestFit="1" customWidth="1"/>
    <col min="7" max="7" width="11.5" customWidth="1"/>
    <col min="8" max="8" width="22.1640625" bestFit="1" customWidth="1"/>
  </cols>
  <sheetData>
    <row r="1" spans="1:5" x14ac:dyDescent="0.2">
      <c r="A1" t="s">
        <v>0</v>
      </c>
      <c r="E1" t="s">
        <v>1</v>
      </c>
    </row>
    <row r="2" spans="1:5" x14ac:dyDescent="0.2">
      <c r="A2" t="s">
        <v>2</v>
      </c>
      <c r="E2" t="s">
        <v>3</v>
      </c>
    </row>
    <row r="3" spans="1:5" x14ac:dyDescent="0.2">
      <c r="A3" t="s">
        <v>4</v>
      </c>
      <c r="E3" t="s">
        <v>5</v>
      </c>
    </row>
    <row r="5" spans="1:5" x14ac:dyDescent="0.2">
      <c r="B5" s="1"/>
    </row>
    <row r="6" spans="1:5" x14ac:dyDescent="0.2">
      <c r="B6" s="2"/>
    </row>
    <row r="9" spans="1:5" x14ac:dyDescent="0.2">
      <c r="A9" t="s">
        <v>6</v>
      </c>
      <c r="E9" t="s">
        <v>7</v>
      </c>
    </row>
    <row r="10" spans="1:5" x14ac:dyDescent="0.2">
      <c r="A10" t="s">
        <v>8</v>
      </c>
      <c r="E10" t="s">
        <v>9</v>
      </c>
    </row>
    <row r="11" spans="1:5" x14ac:dyDescent="0.2">
      <c r="A11" t="s">
        <v>10</v>
      </c>
      <c r="E11" t="s">
        <v>11</v>
      </c>
    </row>
    <row r="12" spans="1:5" x14ac:dyDescent="0.2">
      <c r="A12" t="s">
        <v>12</v>
      </c>
    </row>
    <row r="15" spans="1:5" x14ac:dyDescent="0.2">
      <c r="A15" t="s">
        <v>13</v>
      </c>
    </row>
    <row r="16" spans="1:5" x14ac:dyDescent="0.2">
      <c r="A16" t="s">
        <v>14</v>
      </c>
      <c r="E16" t="s">
        <v>15</v>
      </c>
    </row>
    <row r="17" spans="1:6" x14ac:dyDescent="0.2">
      <c r="A17" t="s">
        <v>16</v>
      </c>
      <c r="E17">
        <v>488</v>
      </c>
      <c r="F17" t="s">
        <v>17</v>
      </c>
    </row>
    <row r="18" spans="1:6" x14ac:dyDescent="0.2">
      <c r="A18" t="s">
        <v>18</v>
      </c>
      <c r="E18">
        <v>509</v>
      </c>
      <c r="F18" t="s">
        <v>17</v>
      </c>
    </row>
    <row r="19" spans="1:6" x14ac:dyDescent="0.2">
      <c r="A19" t="s">
        <v>19</v>
      </c>
      <c r="E19">
        <v>5</v>
      </c>
      <c r="F19" t="s">
        <v>17</v>
      </c>
    </row>
    <row r="20" spans="1:6" x14ac:dyDescent="0.2">
      <c r="A20" t="s">
        <v>20</v>
      </c>
      <c r="E20">
        <v>7</v>
      </c>
      <c r="F20" t="s">
        <v>17</v>
      </c>
    </row>
    <row r="21" spans="1:6" x14ac:dyDescent="0.2">
      <c r="A21" t="s">
        <v>21</v>
      </c>
      <c r="E21">
        <v>145</v>
      </c>
      <c r="F21" t="s">
        <v>22</v>
      </c>
    </row>
    <row r="22" spans="1:6" x14ac:dyDescent="0.2">
      <c r="A22" t="s">
        <v>23</v>
      </c>
      <c r="E22">
        <v>50</v>
      </c>
    </row>
    <row r="23" spans="1:6" x14ac:dyDescent="0.2">
      <c r="A23" t="s">
        <v>24</v>
      </c>
      <c r="E23">
        <v>400</v>
      </c>
      <c r="F23" t="s">
        <v>25</v>
      </c>
    </row>
    <row r="24" spans="1:6" x14ac:dyDescent="0.2">
      <c r="A24" t="s">
        <v>26</v>
      </c>
      <c r="E24">
        <v>20</v>
      </c>
      <c r="F24" t="s">
        <v>27</v>
      </c>
    </row>
    <row r="25" spans="1:6" x14ac:dyDescent="0.2">
      <c r="A25" t="s">
        <v>28</v>
      </c>
      <c r="E25">
        <v>0</v>
      </c>
      <c r="F25" t="s">
        <v>27</v>
      </c>
    </row>
    <row r="26" spans="1:6" x14ac:dyDescent="0.2">
      <c r="A26" t="s">
        <v>29</v>
      </c>
      <c r="E26">
        <v>0</v>
      </c>
      <c r="F26" t="s">
        <v>30</v>
      </c>
    </row>
    <row r="27" spans="1:6" x14ac:dyDescent="0.2">
      <c r="A27" t="s">
        <v>31</v>
      </c>
      <c r="E27">
        <v>22966</v>
      </c>
      <c r="F27" t="s">
        <v>32</v>
      </c>
    </row>
    <row r="28" spans="1:6" x14ac:dyDescent="0.2">
      <c r="A28" t="s">
        <v>33</v>
      </c>
      <c r="E28" t="s">
        <v>34</v>
      </c>
    </row>
    <row r="29" spans="1:6" x14ac:dyDescent="0.2">
      <c r="B29" s="2"/>
    </row>
    <row r="31" spans="1:6" x14ac:dyDescent="0.2">
      <c r="C31" s="3" t="s">
        <v>44</v>
      </c>
    </row>
    <row r="32" spans="1:6" x14ac:dyDescent="0.2">
      <c r="A32" s="3" t="s">
        <v>64</v>
      </c>
      <c r="B32" s="3" t="s">
        <v>42</v>
      </c>
      <c r="C32" s="3" t="s">
        <v>35</v>
      </c>
      <c r="D32" s="3" t="s">
        <v>36</v>
      </c>
      <c r="E32" s="3" t="s">
        <v>37</v>
      </c>
    </row>
    <row r="33" spans="1:11" x14ac:dyDescent="0.2">
      <c r="A33" t="s">
        <v>62</v>
      </c>
      <c r="B33" s="3" t="s">
        <v>308</v>
      </c>
      <c r="C33">
        <v>9243</v>
      </c>
      <c r="D33">
        <v>9886</v>
      </c>
      <c r="E33">
        <v>10360</v>
      </c>
    </row>
    <row r="34" spans="1:11" x14ac:dyDescent="0.2">
      <c r="A34" t="s">
        <v>62</v>
      </c>
      <c r="B34" s="3" t="s">
        <v>129</v>
      </c>
      <c r="C34">
        <v>613</v>
      </c>
      <c r="D34">
        <v>598</v>
      </c>
      <c r="E34">
        <v>665</v>
      </c>
    </row>
    <row r="35" spans="1:11" x14ac:dyDescent="0.2">
      <c r="A35" t="s">
        <v>62</v>
      </c>
      <c r="B35" s="3" t="s">
        <v>309</v>
      </c>
      <c r="C35">
        <v>762</v>
      </c>
      <c r="D35">
        <v>771</v>
      </c>
      <c r="E35">
        <v>791</v>
      </c>
    </row>
    <row r="36" spans="1:11" x14ac:dyDescent="0.2">
      <c r="A36" t="s">
        <v>63</v>
      </c>
      <c r="B36" s="3" t="s">
        <v>308</v>
      </c>
      <c r="C36">
        <v>547</v>
      </c>
      <c r="D36">
        <v>556</v>
      </c>
      <c r="E36">
        <v>589</v>
      </c>
    </row>
    <row r="37" spans="1:11" x14ac:dyDescent="0.2">
      <c r="A37" t="s">
        <v>63</v>
      </c>
      <c r="B37" s="3" t="s">
        <v>129</v>
      </c>
      <c r="C37">
        <v>436</v>
      </c>
      <c r="D37">
        <v>458</v>
      </c>
      <c r="E37">
        <v>568</v>
      </c>
    </row>
    <row r="38" spans="1:11" x14ac:dyDescent="0.2">
      <c r="A38" t="s">
        <v>63</v>
      </c>
      <c r="B38" s="3" t="s">
        <v>309</v>
      </c>
      <c r="C38">
        <v>437</v>
      </c>
      <c r="D38">
        <v>448</v>
      </c>
      <c r="E38">
        <v>410</v>
      </c>
      <c r="F38" s="3" t="s">
        <v>46</v>
      </c>
    </row>
    <row r="39" spans="1:11" x14ac:dyDescent="0.2">
      <c r="A39" t="s">
        <v>65</v>
      </c>
      <c r="B39" s="3" t="s">
        <v>308</v>
      </c>
      <c r="C39">
        <v>59</v>
      </c>
      <c r="D39">
        <v>58</v>
      </c>
      <c r="E39">
        <v>63</v>
      </c>
      <c r="F39">
        <f>AVERAGE(C39:E39)</f>
        <v>60</v>
      </c>
    </row>
    <row r="41" spans="1:11" x14ac:dyDescent="0.2">
      <c r="C41" s="3" t="s">
        <v>45</v>
      </c>
      <c r="I41" s="3" t="s">
        <v>47</v>
      </c>
    </row>
    <row r="42" spans="1:11" x14ac:dyDescent="0.2">
      <c r="A42" s="3" t="s">
        <v>64</v>
      </c>
      <c r="B42" s="3" t="s">
        <v>42</v>
      </c>
      <c r="C42" s="3" t="s">
        <v>35</v>
      </c>
      <c r="D42" s="3" t="s">
        <v>36</v>
      </c>
      <c r="E42" s="3" t="s">
        <v>37</v>
      </c>
      <c r="G42" s="3" t="s">
        <v>64</v>
      </c>
      <c r="H42" s="3" t="s">
        <v>42</v>
      </c>
      <c r="I42" s="3" t="s">
        <v>35</v>
      </c>
      <c r="J42" s="3" t="s">
        <v>36</v>
      </c>
      <c r="K42" s="3" t="s">
        <v>37</v>
      </c>
    </row>
    <row r="43" spans="1:11" x14ac:dyDescent="0.2">
      <c r="A43" t="s">
        <v>62</v>
      </c>
      <c r="B43" s="3" t="s">
        <v>308</v>
      </c>
      <c r="C43">
        <f t="shared" ref="C43:E49" si="0">C33-$F$39</f>
        <v>9183</v>
      </c>
      <c r="D43">
        <f t="shared" si="0"/>
        <v>9826</v>
      </c>
      <c r="E43">
        <f t="shared" si="0"/>
        <v>10300</v>
      </c>
      <c r="G43" t="s">
        <v>62</v>
      </c>
      <c r="H43" s="3" t="s">
        <v>308</v>
      </c>
      <c r="I43">
        <v>0.84257598727941507</v>
      </c>
      <c r="J43">
        <v>0.89986398071050644</v>
      </c>
      <c r="K43">
        <v>1.0107439550757409</v>
      </c>
    </row>
    <row r="44" spans="1:11" x14ac:dyDescent="0.2">
      <c r="A44" t="s">
        <v>62</v>
      </c>
      <c r="B44" s="3" t="s">
        <v>129</v>
      </c>
      <c r="C44">
        <f t="shared" si="0"/>
        <v>553</v>
      </c>
      <c r="D44">
        <f t="shared" si="0"/>
        <v>538</v>
      </c>
      <c r="E44">
        <f t="shared" si="0"/>
        <v>605</v>
      </c>
      <c r="G44" t="s">
        <v>62</v>
      </c>
      <c r="H44" s="3" t="s">
        <v>129</v>
      </c>
      <c r="I44">
        <v>0.858703959882259</v>
      </c>
      <c r="J44">
        <v>0.83972001403570173</v>
      </c>
      <c r="K44">
        <v>0.98756001323461529</v>
      </c>
    </row>
    <row r="45" spans="1:11" x14ac:dyDescent="0.2">
      <c r="A45" t="s">
        <v>62</v>
      </c>
      <c r="B45" s="3" t="s">
        <v>309</v>
      </c>
      <c r="C45">
        <f t="shared" si="0"/>
        <v>702</v>
      </c>
      <c r="D45">
        <f t="shared" si="0"/>
        <v>711</v>
      </c>
      <c r="E45">
        <f t="shared" si="0"/>
        <v>731</v>
      </c>
      <c r="G45" t="s">
        <v>62</v>
      </c>
      <c r="H45" s="3" t="s">
        <v>309</v>
      </c>
      <c r="I45">
        <v>0.97159996837377549</v>
      </c>
      <c r="J45">
        <v>0.86357596725225449</v>
      </c>
      <c r="K45">
        <v>0.97546400874853134</v>
      </c>
    </row>
    <row r="46" spans="1:11" x14ac:dyDescent="0.2">
      <c r="A46" t="s">
        <v>63</v>
      </c>
      <c r="B46" s="3" t="s">
        <v>308</v>
      </c>
      <c r="C46">
        <f t="shared" si="0"/>
        <v>487</v>
      </c>
      <c r="D46">
        <f t="shared" si="0"/>
        <v>496</v>
      </c>
      <c r="E46">
        <f t="shared" si="0"/>
        <v>529</v>
      </c>
      <c r="G46" t="s">
        <v>63</v>
      </c>
      <c r="H46" s="3" t="s">
        <v>308</v>
      </c>
      <c r="I46">
        <v>0.81771196693181991</v>
      </c>
      <c r="J46">
        <v>1.1441359600424765</v>
      </c>
      <c r="K46">
        <v>1.0446799787878991</v>
      </c>
    </row>
    <row r="47" spans="1:11" x14ac:dyDescent="0.2">
      <c r="A47" t="s">
        <v>63</v>
      </c>
      <c r="B47" s="3" t="s">
        <v>129</v>
      </c>
      <c r="C47">
        <f t="shared" si="0"/>
        <v>376</v>
      </c>
      <c r="D47">
        <f t="shared" si="0"/>
        <v>398</v>
      </c>
      <c r="E47">
        <f t="shared" si="0"/>
        <v>508</v>
      </c>
      <c r="G47" t="s">
        <v>63</v>
      </c>
      <c r="H47" s="3" t="s">
        <v>129</v>
      </c>
      <c r="I47">
        <v>0.94875198215246193</v>
      </c>
      <c r="J47">
        <v>0.97848800987005236</v>
      </c>
      <c r="K47">
        <v>0.86895195811986925</v>
      </c>
    </row>
    <row r="48" spans="1:11" x14ac:dyDescent="0.2">
      <c r="A48" t="s">
        <v>63</v>
      </c>
      <c r="B48" s="3" t="s">
        <v>309</v>
      </c>
      <c r="C48">
        <f t="shared" si="0"/>
        <v>377</v>
      </c>
      <c r="D48">
        <f t="shared" si="0"/>
        <v>388</v>
      </c>
      <c r="E48">
        <f t="shared" si="0"/>
        <v>350</v>
      </c>
      <c r="G48" t="s">
        <v>63</v>
      </c>
      <c r="H48" s="3" t="s">
        <v>309</v>
      </c>
      <c r="I48">
        <v>0.93833595603704445</v>
      </c>
      <c r="J48">
        <v>1.1419519981741906</v>
      </c>
      <c r="K48">
        <v>0.86038403838872901</v>
      </c>
    </row>
    <row r="49" spans="1:11" x14ac:dyDescent="0.2">
      <c r="A49" t="s">
        <v>65</v>
      </c>
      <c r="B49" s="3" t="s">
        <v>308</v>
      </c>
      <c r="C49">
        <f t="shared" si="0"/>
        <v>-1</v>
      </c>
      <c r="D49">
        <f t="shared" si="0"/>
        <v>-2</v>
      </c>
      <c r="E49">
        <f t="shared" si="0"/>
        <v>3</v>
      </c>
      <c r="G49" t="s">
        <v>65</v>
      </c>
      <c r="H49" s="3" t="s">
        <v>38</v>
      </c>
      <c r="I49">
        <v>5.6000947952270506E-5</v>
      </c>
      <c r="J49">
        <v>1.0639992356300354E-3</v>
      </c>
      <c r="K49">
        <v>-1.1200001835823059E-3</v>
      </c>
    </row>
    <row r="54" spans="1:11" x14ac:dyDescent="0.2">
      <c r="C54" s="3" t="s">
        <v>48</v>
      </c>
    </row>
    <row r="55" spans="1:11" x14ac:dyDescent="0.2">
      <c r="A55" s="3" t="s">
        <v>64</v>
      </c>
      <c r="B55" s="3" t="s">
        <v>42</v>
      </c>
      <c r="C55" s="3" t="s">
        <v>35</v>
      </c>
      <c r="D55" s="3" t="s">
        <v>36</v>
      </c>
      <c r="E55" s="3" t="s">
        <v>37</v>
      </c>
      <c r="F55" s="3" t="s">
        <v>39</v>
      </c>
      <c r="G55" s="3" t="s">
        <v>40</v>
      </c>
      <c r="H55" s="3" t="s">
        <v>49</v>
      </c>
      <c r="I55" s="3" t="s">
        <v>41</v>
      </c>
    </row>
    <row r="56" spans="1:11" x14ac:dyDescent="0.2">
      <c r="A56" t="s">
        <v>62</v>
      </c>
      <c r="B56" s="3" t="s">
        <v>308</v>
      </c>
      <c r="C56">
        <f>C43/I43</f>
        <v>10898.720279996222</v>
      </c>
      <c r="D56">
        <f t="shared" ref="D56:E56" si="1">D43/J43</f>
        <v>10919.428058718026</v>
      </c>
      <c r="E56">
        <f t="shared" si="1"/>
        <v>10190.513579898839</v>
      </c>
      <c r="F56">
        <f>AVERAGE(C56:E56)</f>
        <v>10669.553972871028</v>
      </c>
      <c r="G56">
        <f>STDEV(C56:E56)</f>
        <v>414.99033313935161</v>
      </c>
    </row>
    <row r="57" spans="1:11" x14ac:dyDescent="0.2">
      <c r="A57" t="s">
        <v>62</v>
      </c>
      <c r="B57" s="3" t="s">
        <v>129</v>
      </c>
      <c r="C57">
        <f t="shared" ref="C57:C61" si="2">C44/I44</f>
        <v>643.99376948934116</v>
      </c>
      <c r="D57">
        <f t="shared" ref="D57:D61" si="3">D44/J44</f>
        <v>640.68974301847027</v>
      </c>
      <c r="E57">
        <f t="shared" ref="E57:E61" si="4">E44/K44</f>
        <v>612.62099709607196</v>
      </c>
      <c r="F57">
        <f t="shared" ref="F57:F61" si="5">AVERAGE(C57:E57)</f>
        <v>632.43483653462783</v>
      </c>
      <c r="G57">
        <f t="shared" ref="G57:G61" si="6">STDEV(C57:E57)</f>
        <v>17.238628794156075</v>
      </c>
      <c r="H57">
        <f>F56/F57</f>
        <v>16.870598133609985</v>
      </c>
      <c r="I57">
        <f>(SQRT(POWER(G56/F56,2)+POWER(G57/F57,2)))*(H57)</f>
        <v>0.80127013763449317</v>
      </c>
    </row>
    <row r="58" spans="1:11" x14ac:dyDescent="0.2">
      <c r="A58" t="s">
        <v>62</v>
      </c>
      <c r="B58" s="3" t="s">
        <v>309</v>
      </c>
      <c r="C58">
        <f t="shared" si="2"/>
        <v>722.51957889107291</v>
      </c>
      <c r="D58">
        <f t="shared" si="3"/>
        <v>823.32073489987897</v>
      </c>
      <c r="E58">
        <f t="shared" si="4"/>
        <v>749.38695169064647</v>
      </c>
      <c r="F58">
        <f t="shared" si="5"/>
        <v>765.07575516053282</v>
      </c>
      <c r="G58">
        <f t="shared" si="6"/>
        <v>52.199829299677333</v>
      </c>
      <c r="H58">
        <f>F56/F58</f>
        <v>13.945748379691208</v>
      </c>
      <c r="I58">
        <f>(SQRT(POWER(G56/F56,2)+POWER(G58/F58,2)))*(H58)</f>
        <v>1.095243852879844</v>
      </c>
    </row>
    <row r="59" spans="1:11" x14ac:dyDescent="0.2">
      <c r="A59" t="s">
        <v>63</v>
      </c>
      <c r="B59" s="3" t="s">
        <v>308</v>
      </c>
      <c r="C59">
        <f t="shared" si="2"/>
        <v>595.56423251001002</v>
      </c>
      <c r="D59">
        <f t="shared" si="3"/>
        <v>433.51491197041457</v>
      </c>
      <c r="E59">
        <f t="shared" si="4"/>
        <v>506.37516822498867</v>
      </c>
      <c r="F59">
        <f t="shared" si="5"/>
        <v>511.8181042351377</v>
      </c>
      <c r="G59">
        <f t="shared" si="6"/>
        <v>81.161658042108982</v>
      </c>
    </row>
    <row r="60" spans="1:11" x14ac:dyDescent="0.2">
      <c r="A60" t="s">
        <v>63</v>
      </c>
      <c r="B60" s="3" t="s">
        <v>129</v>
      </c>
      <c r="C60">
        <f t="shared" si="2"/>
        <v>396.31010746028437</v>
      </c>
      <c r="D60">
        <f t="shared" si="3"/>
        <v>406.75000202900412</v>
      </c>
      <c r="E60">
        <f t="shared" si="4"/>
        <v>584.61229674785193</v>
      </c>
      <c r="F60">
        <f t="shared" si="5"/>
        <v>462.55746874571349</v>
      </c>
      <c r="G60">
        <f t="shared" si="6"/>
        <v>105.83139245339831</v>
      </c>
    </row>
    <row r="61" spans="1:11" x14ac:dyDescent="0.2">
      <c r="A61" t="s">
        <v>63</v>
      </c>
      <c r="B61" s="3" t="s">
        <v>309</v>
      </c>
      <c r="C61">
        <f t="shared" si="2"/>
        <v>401.77507594637723</v>
      </c>
      <c r="D61">
        <f t="shared" si="3"/>
        <v>339.7690976681626</v>
      </c>
      <c r="E61">
        <f t="shared" si="4"/>
        <v>406.79508729085342</v>
      </c>
      <c r="F61">
        <f t="shared" si="5"/>
        <v>382.7797536351311</v>
      </c>
      <c r="G61">
        <f t="shared" si="6"/>
        <v>37.332794209734132</v>
      </c>
    </row>
  </sheetData>
  <phoneticPr fontId="19" type="noConversion"/>
  <pageMargins left="0.75" right="0.75" top="1" bottom="1" header="0.5" footer="0.5"/>
  <pageSetup orientation="portrait" horizontalDpi="0" verticalDpi="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1"/>
  <sheetViews>
    <sheetView topLeftCell="A36" workbookViewId="0">
      <selection activeCell="B179" sqref="B179"/>
    </sheetView>
  </sheetViews>
  <sheetFormatPr baseColWidth="10" defaultColWidth="8.83203125" defaultRowHeight="15" x14ac:dyDescent="0.2"/>
  <cols>
    <col min="1" max="1" width="68.1640625" style="36" customWidth="1"/>
    <col min="2" max="2" width="30.33203125" style="36" customWidth="1"/>
    <col min="3" max="3" width="40.33203125" style="36" customWidth="1"/>
    <col min="4" max="5" width="18.1640625" style="36" customWidth="1"/>
    <col min="6" max="6" width="18" style="36" customWidth="1"/>
    <col min="7" max="10" width="18.1640625" style="36" customWidth="1"/>
    <col min="11" max="16384" width="8.83203125" style="36"/>
  </cols>
  <sheetData>
    <row r="1" spans="1:1" ht="19" x14ac:dyDescent="0.25">
      <c r="A1" s="37"/>
    </row>
    <row r="3" spans="1:1" ht="19" x14ac:dyDescent="0.25">
      <c r="A3" s="37"/>
    </row>
    <row r="4" spans="1:1" ht="19" x14ac:dyDescent="0.25">
      <c r="A4" s="37"/>
    </row>
    <row r="5" spans="1:1" ht="19" x14ac:dyDescent="0.25">
      <c r="A5" s="37"/>
    </row>
    <row r="6" spans="1:1" ht="19" x14ac:dyDescent="0.25">
      <c r="A6" s="37"/>
    </row>
    <row r="7" spans="1:1" ht="19" x14ac:dyDescent="0.25">
      <c r="A7" s="37"/>
    </row>
    <row r="8" spans="1:1" ht="19" x14ac:dyDescent="0.25">
      <c r="A8" s="37"/>
    </row>
    <row r="9" spans="1:1" ht="19" x14ac:dyDescent="0.25">
      <c r="A9" s="37"/>
    </row>
    <row r="10" spans="1:1" ht="19" x14ac:dyDescent="0.25">
      <c r="A10" s="37" t="s">
        <v>166</v>
      </c>
    </row>
    <row r="11" spans="1:1" ht="19" x14ac:dyDescent="0.25">
      <c r="A11" s="37" t="s">
        <v>167</v>
      </c>
    </row>
    <row r="12" spans="1:1" ht="19" x14ac:dyDescent="0.25">
      <c r="A12" s="37" t="s">
        <v>146</v>
      </c>
    </row>
    <row r="13" spans="1:1" ht="19" x14ac:dyDescent="0.25">
      <c r="A13" s="37" t="s">
        <v>168</v>
      </c>
    </row>
    <row r="14" spans="1:1" ht="19" x14ac:dyDescent="0.25">
      <c r="A14" s="37" t="s">
        <v>169</v>
      </c>
    </row>
    <row r="15" spans="1:1" ht="19" x14ac:dyDescent="0.25">
      <c r="A15" s="37" t="s">
        <v>170</v>
      </c>
    </row>
    <row r="16" spans="1:1" ht="19" x14ac:dyDescent="0.25">
      <c r="A16" s="37" t="s">
        <v>147</v>
      </c>
    </row>
    <row r="17" spans="1:3" ht="19" x14ac:dyDescent="0.25">
      <c r="A17" s="37" t="s">
        <v>171</v>
      </c>
    </row>
    <row r="18" spans="1:3" ht="19" x14ac:dyDescent="0.25">
      <c r="A18" s="37" t="s">
        <v>148</v>
      </c>
    </row>
    <row r="19" spans="1:3" ht="19" x14ac:dyDescent="0.25">
      <c r="A19" s="37" t="s">
        <v>172</v>
      </c>
    </row>
    <row r="22" spans="1:3" ht="23" x14ac:dyDescent="0.25">
      <c r="A22" s="38" t="s">
        <v>70</v>
      </c>
    </row>
    <row r="24" spans="1:3" ht="29" customHeight="1" x14ac:dyDescent="0.2">
      <c r="A24" s="180" t="s">
        <v>71</v>
      </c>
      <c r="B24" s="181"/>
      <c r="C24" s="182"/>
    </row>
    <row r="25" spans="1:3" ht="21" customHeight="1" x14ac:dyDescent="0.2">
      <c r="A25" s="183" t="s">
        <v>72</v>
      </c>
      <c r="B25" s="184"/>
      <c r="C25" s="39"/>
    </row>
    <row r="26" spans="1:3" ht="21" customHeight="1" x14ac:dyDescent="0.2">
      <c r="A26" s="178" t="s">
        <v>73</v>
      </c>
      <c r="B26" s="179"/>
      <c r="C26" s="40" t="s">
        <v>149</v>
      </c>
    </row>
    <row r="27" spans="1:3" ht="40" customHeight="1" x14ac:dyDescent="0.2">
      <c r="A27" s="178" t="s">
        <v>74</v>
      </c>
      <c r="B27" s="41" t="s">
        <v>128</v>
      </c>
      <c r="C27" s="40" t="s">
        <v>173</v>
      </c>
    </row>
    <row r="28" spans="1:3" ht="21" customHeight="1" x14ac:dyDescent="0.2">
      <c r="A28" s="178"/>
      <c r="B28" s="41" t="s">
        <v>75</v>
      </c>
      <c r="C28" s="40" t="s">
        <v>174</v>
      </c>
    </row>
    <row r="29" spans="1:3" ht="21" customHeight="1" x14ac:dyDescent="0.2">
      <c r="A29" s="178"/>
      <c r="B29" s="41" t="s">
        <v>76</v>
      </c>
      <c r="C29" s="40" t="s">
        <v>77</v>
      </c>
    </row>
    <row r="30" spans="1:3" ht="21" customHeight="1" x14ac:dyDescent="0.2">
      <c r="A30" s="178"/>
      <c r="B30" s="41" t="s">
        <v>78</v>
      </c>
      <c r="C30" s="40" t="s">
        <v>77</v>
      </c>
    </row>
    <row r="31" spans="1:3" ht="21" customHeight="1" x14ac:dyDescent="0.2">
      <c r="A31" s="178"/>
      <c r="B31" s="41" t="s">
        <v>79</v>
      </c>
      <c r="C31" s="40" t="s">
        <v>77</v>
      </c>
    </row>
    <row r="32" spans="1:3" ht="40" customHeight="1" x14ac:dyDescent="0.2">
      <c r="A32" s="178"/>
      <c r="B32" s="41" t="s">
        <v>80</v>
      </c>
      <c r="C32" s="42">
        <v>18</v>
      </c>
    </row>
    <row r="33" spans="1:4" ht="57" customHeight="1" x14ac:dyDescent="0.2">
      <c r="A33" s="178" t="s">
        <v>81</v>
      </c>
      <c r="B33" s="41" t="s">
        <v>82</v>
      </c>
      <c r="C33" s="40" t="s">
        <v>83</v>
      </c>
    </row>
    <row r="34" spans="1:4" ht="74" customHeight="1" x14ac:dyDescent="0.2">
      <c r="A34" s="178"/>
      <c r="B34" s="41" t="s">
        <v>84</v>
      </c>
      <c r="C34" s="40" t="s">
        <v>85</v>
      </c>
    </row>
    <row r="35" spans="1:4" ht="323" customHeight="1" x14ac:dyDescent="0.2">
      <c r="A35" s="178" t="s">
        <v>86</v>
      </c>
      <c r="B35" s="179"/>
      <c r="C35" s="40" t="s">
        <v>307</v>
      </c>
    </row>
    <row r="38" spans="1:4" ht="19" x14ac:dyDescent="0.25">
      <c r="A38" s="37"/>
    </row>
    <row r="41" spans="1:4" ht="29" customHeight="1" x14ac:dyDescent="0.2">
      <c r="A41" s="180" t="s">
        <v>87</v>
      </c>
      <c r="B41" s="181"/>
      <c r="C41" s="181"/>
      <c r="D41" s="182"/>
    </row>
    <row r="42" spans="1:4" ht="20" customHeight="1" x14ac:dyDescent="0.2">
      <c r="A42" s="186"/>
      <c r="B42" s="187"/>
      <c r="C42" s="44" t="s">
        <v>88</v>
      </c>
      <c r="D42" s="45" t="s">
        <v>89</v>
      </c>
    </row>
    <row r="43" spans="1:4" ht="21" customHeight="1" x14ac:dyDescent="0.2">
      <c r="A43" s="188" t="s">
        <v>42</v>
      </c>
      <c r="B43" s="46" t="s">
        <v>150</v>
      </c>
      <c r="C43" s="47" t="s">
        <v>90</v>
      </c>
      <c r="D43" s="48">
        <v>6</v>
      </c>
    </row>
    <row r="44" spans="1:4" ht="21" customHeight="1" x14ac:dyDescent="0.2">
      <c r="A44" s="178"/>
      <c r="B44" s="49" t="s">
        <v>151</v>
      </c>
      <c r="C44" s="50" t="s">
        <v>129</v>
      </c>
      <c r="D44" s="51">
        <v>6</v>
      </c>
    </row>
    <row r="45" spans="1:4" ht="21" customHeight="1" x14ac:dyDescent="0.2">
      <c r="A45" s="178"/>
      <c r="B45" s="49" t="s">
        <v>152</v>
      </c>
      <c r="C45" s="50" t="s">
        <v>130</v>
      </c>
      <c r="D45" s="51">
        <v>6</v>
      </c>
    </row>
    <row r="46" spans="1:4" ht="40" customHeight="1" x14ac:dyDescent="0.2">
      <c r="A46" s="178" t="s">
        <v>131</v>
      </c>
      <c r="B46" s="49" t="s">
        <v>150</v>
      </c>
      <c r="C46" s="50" t="s">
        <v>132</v>
      </c>
      <c r="D46" s="51">
        <v>9</v>
      </c>
    </row>
    <row r="47" spans="1:4" ht="40" customHeight="1" x14ac:dyDescent="0.2">
      <c r="A47" s="185"/>
      <c r="B47" s="52" t="s">
        <v>151</v>
      </c>
      <c r="C47" s="53" t="s">
        <v>133</v>
      </c>
      <c r="D47" s="54">
        <v>9</v>
      </c>
    </row>
    <row r="49" spans="1:5" ht="29" customHeight="1" x14ac:dyDescent="0.2">
      <c r="A49" s="180" t="s">
        <v>91</v>
      </c>
      <c r="B49" s="181"/>
      <c r="C49" s="181"/>
      <c r="D49" s="181"/>
      <c r="E49" s="182"/>
    </row>
    <row r="50" spans="1:5" ht="19" customHeight="1" x14ac:dyDescent="0.2">
      <c r="A50" s="55" t="s">
        <v>175</v>
      </c>
      <c r="B50" s="56" t="s">
        <v>176</v>
      </c>
    </row>
    <row r="51" spans="1:5" ht="36" customHeight="1" x14ac:dyDescent="0.2">
      <c r="A51" s="186" t="s">
        <v>42</v>
      </c>
      <c r="B51" s="187"/>
      <c r="C51" s="44" t="s">
        <v>92</v>
      </c>
      <c r="D51" s="57" t="s">
        <v>93</v>
      </c>
      <c r="E51" s="45" t="s">
        <v>89</v>
      </c>
    </row>
    <row r="52" spans="1:5" ht="21" customHeight="1" x14ac:dyDescent="0.2">
      <c r="A52" s="189" t="s">
        <v>90</v>
      </c>
      <c r="B52" s="58" t="s">
        <v>132</v>
      </c>
      <c r="C52" s="59">
        <v>10669.553973333333</v>
      </c>
      <c r="D52" s="60">
        <v>414.99033346795886</v>
      </c>
      <c r="E52" s="48">
        <v>3</v>
      </c>
    </row>
    <row r="53" spans="1:5" ht="21" customHeight="1" x14ac:dyDescent="0.2">
      <c r="A53" s="178"/>
      <c r="B53" s="41" t="s">
        <v>133</v>
      </c>
      <c r="C53" s="61">
        <v>511.81810423333332</v>
      </c>
      <c r="D53" s="62">
        <v>81.161658023509787</v>
      </c>
      <c r="E53" s="51">
        <v>3</v>
      </c>
    </row>
    <row r="54" spans="1:5" ht="21" customHeight="1" x14ac:dyDescent="0.2">
      <c r="A54" s="190"/>
      <c r="B54" s="63" t="s">
        <v>94</v>
      </c>
      <c r="C54" s="64">
        <v>5590.6860387833331</v>
      </c>
      <c r="D54" s="65">
        <v>5570.0449794020697</v>
      </c>
      <c r="E54" s="66">
        <v>6</v>
      </c>
    </row>
    <row r="55" spans="1:5" ht="21" customHeight="1" x14ac:dyDescent="0.2">
      <c r="A55" s="190" t="s">
        <v>129</v>
      </c>
      <c r="B55" s="41" t="s">
        <v>132</v>
      </c>
      <c r="C55" s="61">
        <v>632.43483653333328</v>
      </c>
      <c r="D55" s="62">
        <v>17.238628791049848</v>
      </c>
      <c r="E55" s="51">
        <v>3</v>
      </c>
    </row>
    <row r="56" spans="1:5" ht="21" customHeight="1" x14ac:dyDescent="0.2">
      <c r="A56" s="178"/>
      <c r="B56" s="41" t="s">
        <v>133</v>
      </c>
      <c r="C56" s="61">
        <v>462.55746873333334</v>
      </c>
      <c r="D56" s="62">
        <v>105.83139242102143</v>
      </c>
      <c r="E56" s="51">
        <v>3</v>
      </c>
    </row>
    <row r="57" spans="1:5" ht="21" customHeight="1" x14ac:dyDescent="0.2">
      <c r="A57" s="190"/>
      <c r="B57" s="63" t="s">
        <v>94</v>
      </c>
      <c r="C57" s="64">
        <v>547.49615263333339</v>
      </c>
      <c r="D57" s="65">
        <v>115.13677781206175</v>
      </c>
      <c r="E57" s="66">
        <v>6</v>
      </c>
    </row>
    <row r="58" spans="1:5" ht="21" customHeight="1" x14ac:dyDescent="0.2">
      <c r="A58" s="190" t="s">
        <v>130</v>
      </c>
      <c r="B58" s="41" t="s">
        <v>132</v>
      </c>
      <c r="C58" s="61">
        <v>765.07575516666668</v>
      </c>
      <c r="D58" s="62">
        <v>52.199829294700301</v>
      </c>
      <c r="E58" s="51">
        <v>3</v>
      </c>
    </row>
    <row r="59" spans="1:5" ht="21" customHeight="1" x14ac:dyDescent="0.2">
      <c r="A59" s="178"/>
      <c r="B59" s="41" t="s">
        <v>133</v>
      </c>
      <c r="C59" s="61">
        <v>382.77975363333331</v>
      </c>
      <c r="D59" s="62">
        <v>37.332794182537668</v>
      </c>
      <c r="E59" s="51">
        <v>3</v>
      </c>
    </row>
    <row r="60" spans="1:5" ht="21" customHeight="1" x14ac:dyDescent="0.2">
      <c r="A60" s="190"/>
      <c r="B60" s="63" t="s">
        <v>94</v>
      </c>
      <c r="C60" s="64">
        <v>573.92775440000003</v>
      </c>
      <c r="D60" s="65">
        <v>213.28969435127652</v>
      </c>
      <c r="E60" s="66">
        <v>6</v>
      </c>
    </row>
    <row r="61" spans="1:5" ht="21" customHeight="1" x14ac:dyDescent="0.2">
      <c r="A61" s="190" t="s">
        <v>94</v>
      </c>
      <c r="B61" s="41" t="s">
        <v>132</v>
      </c>
      <c r="C61" s="61">
        <v>4022.3548550111118</v>
      </c>
      <c r="D61" s="62">
        <v>4990.1217531801803</v>
      </c>
      <c r="E61" s="51">
        <v>9</v>
      </c>
    </row>
    <row r="62" spans="1:5" ht="21" customHeight="1" x14ac:dyDescent="0.2">
      <c r="A62" s="178"/>
      <c r="B62" s="41" t="s">
        <v>133</v>
      </c>
      <c r="C62" s="61">
        <v>452.38510886666666</v>
      </c>
      <c r="D62" s="62">
        <v>89.305978043714504</v>
      </c>
      <c r="E62" s="51">
        <v>9</v>
      </c>
    </row>
    <row r="63" spans="1:5" ht="21" customHeight="1" x14ac:dyDescent="0.2">
      <c r="A63" s="185"/>
      <c r="B63" s="43" t="s">
        <v>94</v>
      </c>
      <c r="C63" s="67">
        <v>2237.3699819388894</v>
      </c>
      <c r="D63" s="68">
        <v>3885.3071897776995</v>
      </c>
      <c r="E63" s="54">
        <v>18</v>
      </c>
    </row>
    <row r="65" spans="1:9" ht="52" customHeight="1" x14ac:dyDescent="0.2">
      <c r="A65" s="180" t="s">
        <v>154</v>
      </c>
      <c r="B65" s="181"/>
      <c r="C65" s="181"/>
      <c r="D65" s="182"/>
    </row>
    <row r="66" spans="1:9" ht="19" customHeight="1" x14ac:dyDescent="0.2">
      <c r="A66" s="55" t="s">
        <v>175</v>
      </c>
      <c r="B66" s="56" t="s">
        <v>176</v>
      </c>
    </row>
    <row r="67" spans="1:9" ht="20" customHeight="1" x14ac:dyDescent="0.2">
      <c r="A67" s="44" t="s">
        <v>100</v>
      </c>
      <c r="B67" s="57" t="s">
        <v>136</v>
      </c>
      <c r="C67" s="57" t="s">
        <v>137</v>
      </c>
      <c r="D67" s="45" t="s">
        <v>101</v>
      </c>
    </row>
    <row r="68" spans="1:9" ht="21" customHeight="1" x14ac:dyDescent="0.2">
      <c r="A68" s="69">
        <v>10.318334718358182</v>
      </c>
      <c r="B68" s="70">
        <v>5</v>
      </c>
      <c r="C68" s="70">
        <v>12</v>
      </c>
      <c r="D68" s="71">
        <v>5.082766662363456E-4</v>
      </c>
    </row>
    <row r="69" spans="1:9" ht="51" customHeight="1" x14ac:dyDescent="0.2">
      <c r="A69" s="191" t="s">
        <v>138</v>
      </c>
      <c r="B69" s="191"/>
      <c r="C69" s="191"/>
      <c r="D69" s="192"/>
    </row>
    <row r="70" spans="1:9" ht="40" customHeight="1" x14ac:dyDescent="0.2">
      <c r="A70" s="191" t="s">
        <v>177</v>
      </c>
      <c r="B70" s="193"/>
      <c r="C70" s="193"/>
      <c r="D70" s="194"/>
    </row>
    <row r="72" spans="1:9" ht="29" customHeight="1" x14ac:dyDescent="0.2">
      <c r="A72" s="180" t="s">
        <v>95</v>
      </c>
      <c r="B72" s="181"/>
      <c r="C72" s="181"/>
      <c r="D72" s="181"/>
      <c r="E72" s="181"/>
      <c r="F72" s="181"/>
      <c r="G72" s="181"/>
      <c r="H72" s="181"/>
      <c r="I72" s="182"/>
    </row>
    <row r="73" spans="1:9" ht="19" customHeight="1" x14ac:dyDescent="0.2">
      <c r="A73" s="55" t="s">
        <v>175</v>
      </c>
      <c r="B73" s="56" t="s">
        <v>176</v>
      </c>
    </row>
    <row r="74" spans="1:9" ht="41" customHeight="1" x14ac:dyDescent="0.2">
      <c r="A74" s="72" t="s">
        <v>96</v>
      </c>
      <c r="B74" s="44" t="s">
        <v>97</v>
      </c>
      <c r="C74" s="57" t="s">
        <v>98</v>
      </c>
      <c r="D74" s="57" t="s">
        <v>99</v>
      </c>
      <c r="E74" s="57" t="s">
        <v>100</v>
      </c>
      <c r="F74" s="57" t="s">
        <v>101</v>
      </c>
      <c r="G74" s="57" t="s">
        <v>102</v>
      </c>
      <c r="H74" s="57" t="s">
        <v>103</v>
      </c>
      <c r="I74" s="45" t="s">
        <v>161</v>
      </c>
    </row>
    <row r="75" spans="1:9" ht="24" customHeight="1" x14ac:dyDescent="0.2">
      <c r="A75" s="73" t="s">
        <v>104</v>
      </c>
      <c r="B75" s="74" t="s">
        <v>178</v>
      </c>
      <c r="C75" s="75">
        <v>5</v>
      </c>
      <c r="D75" s="76">
        <v>51247312.5782905</v>
      </c>
      <c r="E75" s="76">
        <v>1581.5427983712041</v>
      </c>
      <c r="F75" s="76">
        <v>1.7709620926888704E-16</v>
      </c>
      <c r="G75" s="76">
        <v>0.99848479376750987</v>
      </c>
      <c r="H75" s="76">
        <v>7907.7139918560197</v>
      </c>
      <c r="I75" s="77">
        <v>1</v>
      </c>
    </row>
    <row r="76" spans="1:9" ht="21" customHeight="1" x14ac:dyDescent="0.2">
      <c r="A76" s="78" t="s">
        <v>105</v>
      </c>
      <c r="B76" s="79">
        <v>90104839.849461973</v>
      </c>
      <c r="C76" s="80">
        <v>1</v>
      </c>
      <c r="D76" s="81">
        <v>90104839.849461973</v>
      </c>
      <c r="E76" s="81">
        <v>2780.7245569141396</v>
      </c>
      <c r="F76" s="81">
        <v>1.4224341190243183E-15</v>
      </c>
      <c r="G76" s="81">
        <v>0.99570312082146062</v>
      </c>
      <c r="H76" s="81">
        <v>2780.7245569141396</v>
      </c>
      <c r="I76" s="82">
        <v>1</v>
      </c>
    </row>
    <row r="77" spans="1:9" ht="21" customHeight="1" x14ac:dyDescent="0.2">
      <c r="A77" s="78" t="s">
        <v>42</v>
      </c>
      <c r="B77" s="79">
        <v>101204653.08253284</v>
      </c>
      <c r="C77" s="80">
        <v>2</v>
      </c>
      <c r="D77" s="81">
        <v>50602326.541266419</v>
      </c>
      <c r="E77" s="81">
        <v>1561.6378907656187</v>
      </c>
      <c r="F77" s="81">
        <v>3.1436413288592701E-15</v>
      </c>
      <c r="G77" s="81">
        <v>0.99617258549608689</v>
      </c>
      <c r="H77" s="81">
        <v>3123.275781531238</v>
      </c>
      <c r="I77" s="82">
        <v>1</v>
      </c>
    </row>
    <row r="78" spans="1:9" ht="21" customHeight="1" x14ac:dyDescent="0.2">
      <c r="A78" s="78" t="s">
        <v>131</v>
      </c>
      <c r="B78" s="79">
        <v>57351077.94773984</v>
      </c>
      <c r="C78" s="80">
        <v>1</v>
      </c>
      <c r="D78" s="81">
        <v>57351077.94773984</v>
      </c>
      <c r="E78" s="81">
        <v>1769.9110400863713</v>
      </c>
      <c r="F78" s="81">
        <v>2.1102823744690847E-14</v>
      </c>
      <c r="G78" s="81">
        <v>0.99326565707824654</v>
      </c>
      <c r="H78" s="81">
        <v>1769.9110400863713</v>
      </c>
      <c r="I78" s="82">
        <v>1</v>
      </c>
    </row>
    <row r="79" spans="1:9" ht="21" customHeight="1" x14ac:dyDescent="0.2">
      <c r="A79" s="78" t="s">
        <v>134</v>
      </c>
      <c r="B79" s="79">
        <v>97680831.861179844</v>
      </c>
      <c r="C79" s="80">
        <v>2</v>
      </c>
      <c r="D79" s="81">
        <v>48840415.930589922</v>
      </c>
      <c r="E79" s="81">
        <v>1507.263585119206</v>
      </c>
      <c r="F79" s="81">
        <v>3.8852593456079519E-15</v>
      </c>
      <c r="G79" s="81">
        <v>0.99603505955009985</v>
      </c>
      <c r="H79" s="81">
        <v>3014.5271702384121</v>
      </c>
      <c r="I79" s="82">
        <v>1</v>
      </c>
    </row>
    <row r="80" spans="1:9" ht="21" customHeight="1" x14ac:dyDescent="0.2">
      <c r="A80" s="78" t="s">
        <v>106</v>
      </c>
      <c r="B80" s="79">
        <v>388840.41049842449</v>
      </c>
      <c r="C80" s="80">
        <v>12</v>
      </c>
      <c r="D80" s="81">
        <v>32403.367541535375</v>
      </c>
      <c r="E80" s="83"/>
      <c r="F80" s="83"/>
      <c r="G80" s="83"/>
      <c r="H80" s="83"/>
      <c r="I80" s="84"/>
    </row>
    <row r="81" spans="1:9" ht="21" customHeight="1" x14ac:dyDescent="0.2">
      <c r="A81" s="78" t="s">
        <v>94</v>
      </c>
      <c r="B81" s="79">
        <v>346730243.15141302</v>
      </c>
      <c r="C81" s="80">
        <v>18</v>
      </c>
      <c r="D81" s="83"/>
      <c r="E81" s="83"/>
      <c r="F81" s="83"/>
      <c r="G81" s="83"/>
      <c r="H81" s="83"/>
      <c r="I81" s="84"/>
    </row>
    <row r="82" spans="1:9" ht="21" customHeight="1" x14ac:dyDescent="0.2">
      <c r="A82" s="85" t="s">
        <v>107</v>
      </c>
      <c r="B82" s="86">
        <v>256625403.3019509</v>
      </c>
      <c r="C82" s="87">
        <v>17</v>
      </c>
      <c r="D82" s="88"/>
      <c r="E82" s="88"/>
      <c r="F82" s="88"/>
      <c r="G82" s="88"/>
      <c r="H82" s="88"/>
      <c r="I82" s="89"/>
    </row>
    <row r="83" spans="1:9" ht="21" customHeight="1" x14ac:dyDescent="0.2">
      <c r="A83" s="191" t="s">
        <v>108</v>
      </c>
      <c r="B83" s="191"/>
      <c r="C83" s="191"/>
      <c r="D83" s="191"/>
      <c r="E83" s="191"/>
      <c r="F83" s="191"/>
      <c r="G83" s="191"/>
      <c r="H83" s="191"/>
      <c r="I83" s="192"/>
    </row>
    <row r="84" spans="1:9" ht="21" customHeight="1" x14ac:dyDescent="0.2">
      <c r="A84" s="191" t="s">
        <v>143</v>
      </c>
      <c r="B84" s="193"/>
      <c r="C84" s="193"/>
      <c r="D84" s="193"/>
      <c r="E84" s="193"/>
      <c r="F84" s="193"/>
      <c r="G84" s="193"/>
      <c r="H84" s="193"/>
      <c r="I84" s="194"/>
    </row>
    <row r="87" spans="1:9" ht="23" x14ac:dyDescent="0.25">
      <c r="A87" s="38" t="s">
        <v>109</v>
      </c>
    </row>
    <row r="90" spans="1:9" ht="23" x14ac:dyDescent="0.25">
      <c r="A90" s="38" t="s">
        <v>139</v>
      </c>
    </row>
    <row r="92" spans="1:9" ht="29" customHeight="1" x14ac:dyDescent="0.2">
      <c r="A92" s="180" t="s">
        <v>110</v>
      </c>
      <c r="B92" s="181"/>
      <c r="C92" s="181"/>
      <c r="D92" s="181"/>
      <c r="E92" s="181"/>
      <c r="F92" s="182"/>
    </row>
    <row r="93" spans="1:9" ht="19" customHeight="1" x14ac:dyDescent="0.2">
      <c r="A93" s="55" t="s">
        <v>175</v>
      </c>
      <c r="B93" s="56" t="s">
        <v>176</v>
      </c>
    </row>
    <row r="94" spans="1:9" ht="20" customHeight="1" x14ac:dyDescent="0.2">
      <c r="A94" s="195" t="s">
        <v>131</v>
      </c>
      <c r="B94" s="196"/>
      <c r="C94" s="199" t="s">
        <v>92</v>
      </c>
      <c r="D94" s="201" t="s">
        <v>111</v>
      </c>
      <c r="E94" s="201" t="s">
        <v>140</v>
      </c>
      <c r="F94" s="203"/>
    </row>
    <row r="95" spans="1:9" ht="20" customHeight="1" x14ac:dyDescent="0.2">
      <c r="A95" s="197"/>
      <c r="B95" s="198"/>
      <c r="C95" s="200"/>
      <c r="D95" s="202"/>
      <c r="E95" s="90" t="s">
        <v>112</v>
      </c>
      <c r="F95" s="91" t="s">
        <v>113</v>
      </c>
    </row>
    <row r="96" spans="1:9" ht="21" customHeight="1" x14ac:dyDescent="0.2">
      <c r="A96" s="189" t="s">
        <v>132</v>
      </c>
      <c r="B96" s="58" t="s">
        <v>90</v>
      </c>
      <c r="C96" s="92">
        <v>10669.553973333333</v>
      </c>
      <c r="D96" s="76">
        <v>103.92844901106304</v>
      </c>
      <c r="E96" s="76">
        <v>10443.113335260614</v>
      </c>
      <c r="F96" s="77">
        <v>10895.994611406053</v>
      </c>
    </row>
    <row r="97" spans="1:8" ht="21" customHeight="1" x14ac:dyDescent="0.2">
      <c r="A97" s="178"/>
      <c r="B97" s="41" t="s">
        <v>129</v>
      </c>
      <c r="C97" s="79">
        <v>632.43483653333328</v>
      </c>
      <c r="D97" s="81">
        <v>103.92844901106304</v>
      </c>
      <c r="E97" s="81">
        <v>405.99419846061289</v>
      </c>
      <c r="F97" s="82">
        <v>858.87547460605367</v>
      </c>
    </row>
    <row r="98" spans="1:8" ht="21" customHeight="1" x14ac:dyDescent="0.2">
      <c r="A98" s="190"/>
      <c r="B98" s="63" t="s">
        <v>130</v>
      </c>
      <c r="C98" s="93">
        <v>765.07575516666452</v>
      </c>
      <c r="D98" s="94">
        <v>103.92844901106304</v>
      </c>
      <c r="E98" s="94">
        <v>538.63511709394413</v>
      </c>
      <c r="F98" s="95">
        <v>991.51639323938491</v>
      </c>
    </row>
    <row r="99" spans="1:8" ht="21" customHeight="1" x14ac:dyDescent="0.2">
      <c r="A99" s="190" t="s">
        <v>133</v>
      </c>
      <c r="B99" s="41" t="s">
        <v>90</v>
      </c>
      <c r="C99" s="79">
        <v>511.81810423333309</v>
      </c>
      <c r="D99" s="81">
        <v>103.92844901106304</v>
      </c>
      <c r="E99" s="81">
        <v>285.3774661606127</v>
      </c>
      <c r="F99" s="82">
        <v>738.25874230605348</v>
      </c>
    </row>
    <row r="100" spans="1:8" ht="21" customHeight="1" x14ac:dyDescent="0.2">
      <c r="A100" s="178"/>
      <c r="B100" s="41" t="s">
        <v>129</v>
      </c>
      <c r="C100" s="79">
        <v>462.55746873333328</v>
      </c>
      <c r="D100" s="81">
        <v>103.92844901106304</v>
      </c>
      <c r="E100" s="81">
        <v>236.11683066061289</v>
      </c>
      <c r="F100" s="82">
        <v>688.99810680605367</v>
      </c>
    </row>
    <row r="101" spans="1:8" ht="21" customHeight="1" x14ac:dyDescent="0.2">
      <c r="A101" s="185"/>
      <c r="B101" s="43" t="s">
        <v>130</v>
      </c>
      <c r="C101" s="86">
        <v>382.77975363333297</v>
      </c>
      <c r="D101" s="96">
        <v>103.92844901106301</v>
      </c>
      <c r="E101" s="96">
        <v>156.33911556061264</v>
      </c>
      <c r="F101" s="97">
        <v>609.22039170605331</v>
      </c>
    </row>
    <row r="103" spans="1:8" ht="29" customHeight="1" x14ac:dyDescent="0.2">
      <c r="A103" s="180" t="s">
        <v>114</v>
      </c>
      <c r="B103" s="181"/>
      <c r="C103" s="181"/>
      <c r="D103" s="181"/>
      <c r="E103" s="181"/>
      <c r="F103" s="181"/>
      <c r="G103" s="181"/>
      <c r="H103" s="182"/>
    </row>
    <row r="104" spans="1:8" ht="19" customHeight="1" x14ac:dyDescent="0.2">
      <c r="A104" s="55" t="s">
        <v>175</v>
      </c>
      <c r="B104" s="56" t="s">
        <v>176</v>
      </c>
    </row>
    <row r="105" spans="1:8" ht="41" customHeight="1" x14ac:dyDescent="0.2">
      <c r="A105" s="195" t="s">
        <v>42</v>
      </c>
      <c r="B105" s="204"/>
      <c r="C105" s="196"/>
      <c r="D105" s="199" t="s">
        <v>115</v>
      </c>
      <c r="E105" s="201" t="s">
        <v>111</v>
      </c>
      <c r="F105" s="201" t="s">
        <v>155</v>
      </c>
      <c r="G105" s="201" t="s">
        <v>156</v>
      </c>
      <c r="H105" s="203"/>
    </row>
    <row r="106" spans="1:8" ht="25" customHeight="1" x14ac:dyDescent="0.2">
      <c r="A106" s="197"/>
      <c r="B106" s="205"/>
      <c r="C106" s="198"/>
      <c r="D106" s="200"/>
      <c r="E106" s="202"/>
      <c r="F106" s="202"/>
      <c r="G106" s="90" t="s">
        <v>112</v>
      </c>
      <c r="H106" s="91" t="s">
        <v>113</v>
      </c>
    </row>
    <row r="107" spans="1:8" ht="24" customHeight="1" x14ac:dyDescent="0.2">
      <c r="A107" s="189" t="s">
        <v>90</v>
      </c>
      <c r="B107" s="98" t="s">
        <v>132</v>
      </c>
      <c r="C107" s="99" t="s">
        <v>133</v>
      </c>
      <c r="D107" s="100" t="s">
        <v>162</v>
      </c>
      <c r="E107" s="101">
        <v>146.97702210784601</v>
      </c>
      <c r="F107" s="101">
        <v>5.5944619348456874E-17</v>
      </c>
      <c r="G107" s="101">
        <v>9837.5004476651429</v>
      </c>
      <c r="H107" s="102">
        <v>10477.971290534859</v>
      </c>
    </row>
    <row r="108" spans="1:8" ht="24" customHeight="1" x14ac:dyDescent="0.2">
      <c r="A108" s="190"/>
      <c r="B108" s="103" t="s">
        <v>133</v>
      </c>
      <c r="C108" s="63" t="s">
        <v>132</v>
      </c>
      <c r="D108" s="104" t="s">
        <v>163</v>
      </c>
      <c r="E108" s="94">
        <v>146.97702210784601</v>
      </c>
      <c r="F108" s="94">
        <v>5.5944619348456874E-17</v>
      </c>
      <c r="G108" s="94">
        <v>-10477.971290534859</v>
      </c>
      <c r="H108" s="95">
        <v>-9837.5004476651429</v>
      </c>
    </row>
    <row r="109" spans="1:8" ht="21" customHeight="1" x14ac:dyDescent="0.2">
      <c r="A109" s="190" t="s">
        <v>129</v>
      </c>
      <c r="B109" s="103" t="s">
        <v>132</v>
      </c>
      <c r="C109" s="63" t="s">
        <v>133</v>
      </c>
      <c r="D109" s="93">
        <v>169.87736780000006</v>
      </c>
      <c r="E109" s="94">
        <v>146.97702210784601</v>
      </c>
      <c r="F109" s="94">
        <v>0.27025354138526952</v>
      </c>
      <c r="G109" s="94">
        <v>-150.35805363485832</v>
      </c>
      <c r="H109" s="95">
        <v>490.11278923485844</v>
      </c>
    </row>
    <row r="110" spans="1:8" ht="21" customHeight="1" x14ac:dyDescent="0.2">
      <c r="A110" s="190"/>
      <c r="B110" s="103" t="s">
        <v>133</v>
      </c>
      <c r="C110" s="63" t="s">
        <v>132</v>
      </c>
      <c r="D110" s="93">
        <v>-169.87736780000006</v>
      </c>
      <c r="E110" s="94">
        <v>146.97702210784601</v>
      </c>
      <c r="F110" s="94">
        <v>0.27025354138526952</v>
      </c>
      <c r="G110" s="94">
        <v>-490.11278923485844</v>
      </c>
      <c r="H110" s="95">
        <v>150.35805363485832</v>
      </c>
    </row>
    <row r="111" spans="1:8" ht="24" customHeight="1" x14ac:dyDescent="0.2">
      <c r="A111" s="190" t="s">
        <v>130</v>
      </c>
      <c r="B111" s="103" t="s">
        <v>132</v>
      </c>
      <c r="C111" s="63" t="s">
        <v>133</v>
      </c>
      <c r="D111" s="104" t="s">
        <v>164</v>
      </c>
      <c r="E111" s="94">
        <v>146.97702210784598</v>
      </c>
      <c r="F111" s="94">
        <v>2.3180583804158775E-2</v>
      </c>
      <c r="G111" s="94">
        <v>62.060580098473281</v>
      </c>
      <c r="H111" s="95">
        <v>702.53142296818987</v>
      </c>
    </row>
    <row r="112" spans="1:8" ht="24" customHeight="1" x14ac:dyDescent="0.2">
      <c r="A112" s="185"/>
      <c r="B112" s="105" t="s">
        <v>133</v>
      </c>
      <c r="C112" s="43" t="s">
        <v>132</v>
      </c>
      <c r="D112" s="106" t="s">
        <v>165</v>
      </c>
      <c r="E112" s="96">
        <v>146.97702210784598</v>
      </c>
      <c r="F112" s="96">
        <v>2.3180583804158775E-2</v>
      </c>
      <c r="G112" s="96">
        <v>-702.53142296818987</v>
      </c>
      <c r="H112" s="97">
        <v>-62.060580098473281</v>
      </c>
    </row>
    <row r="113" spans="1:10" ht="16" customHeight="1" x14ac:dyDescent="0.2">
      <c r="A113" s="191" t="s">
        <v>116</v>
      </c>
      <c r="B113" s="191"/>
      <c r="C113" s="191"/>
      <c r="D113" s="191"/>
      <c r="E113" s="191"/>
      <c r="F113" s="191"/>
      <c r="G113" s="191"/>
      <c r="H113" s="192"/>
    </row>
    <row r="114" spans="1:10" ht="21" customHeight="1" x14ac:dyDescent="0.2">
      <c r="A114" s="191" t="s">
        <v>141</v>
      </c>
      <c r="B114" s="191"/>
      <c r="C114" s="191"/>
      <c r="D114" s="191"/>
      <c r="E114" s="191"/>
      <c r="F114" s="191"/>
      <c r="G114" s="191"/>
      <c r="H114" s="192"/>
    </row>
    <row r="115" spans="1:10" ht="21" customHeight="1" x14ac:dyDescent="0.2">
      <c r="A115" s="191" t="s">
        <v>142</v>
      </c>
      <c r="B115" s="193"/>
      <c r="C115" s="193"/>
      <c r="D115" s="193"/>
      <c r="E115" s="193"/>
      <c r="F115" s="193"/>
      <c r="G115" s="193"/>
      <c r="H115" s="194"/>
    </row>
    <row r="117" spans="1:10" ht="29" customHeight="1" x14ac:dyDescent="0.2">
      <c r="A117" s="180" t="s">
        <v>117</v>
      </c>
      <c r="B117" s="181"/>
      <c r="C117" s="181"/>
      <c r="D117" s="181"/>
      <c r="E117" s="181"/>
      <c r="F117" s="181"/>
      <c r="G117" s="181"/>
      <c r="H117" s="181"/>
      <c r="I117" s="181"/>
      <c r="J117" s="182"/>
    </row>
    <row r="118" spans="1:10" ht="19" customHeight="1" x14ac:dyDescent="0.2">
      <c r="A118" s="55" t="s">
        <v>175</v>
      </c>
      <c r="B118" s="56" t="s">
        <v>176</v>
      </c>
    </row>
    <row r="119" spans="1:10" ht="41" customHeight="1" x14ac:dyDescent="0.2">
      <c r="A119" s="186" t="s">
        <v>42</v>
      </c>
      <c r="B119" s="187"/>
      <c r="C119" s="44" t="s">
        <v>118</v>
      </c>
      <c r="D119" s="57" t="s">
        <v>98</v>
      </c>
      <c r="E119" s="57" t="s">
        <v>99</v>
      </c>
      <c r="F119" s="57" t="s">
        <v>100</v>
      </c>
      <c r="G119" s="57" t="s">
        <v>101</v>
      </c>
      <c r="H119" s="57" t="s">
        <v>102</v>
      </c>
      <c r="I119" s="57" t="s">
        <v>103</v>
      </c>
      <c r="J119" s="45" t="s">
        <v>153</v>
      </c>
    </row>
    <row r="120" spans="1:10" ht="21" customHeight="1" x14ac:dyDescent="0.2">
      <c r="A120" s="189" t="s">
        <v>90</v>
      </c>
      <c r="B120" s="58" t="s">
        <v>119</v>
      </c>
      <c r="C120" s="92">
        <v>154769396.97960109</v>
      </c>
      <c r="D120" s="75">
        <v>1</v>
      </c>
      <c r="E120" s="76">
        <v>154769396.97960109</v>
      </c>
      <c r="F120" s="76">
        <v>4776.3368045378047</v>
      </c>
      <c r="G120" s="76">
        <v>5.5944619348456874E-17</v>
      </c>
      <c r="H120" s="76">
        <v>0.99749391062286441</v>
      </c>
      <c r="I120" s="76">
        <v>4776.3368045378047</v>
      </c>
      <c r="J120" s="77">
        <v>1</v>
      </c>
    </row>
    <row r="121" spans="1:10" ht="21" customHeight="1" x14ac:dyDescent="0.2">
      <c r="A121" s="190"/>
      <c r="B121" s="63" t="s">
        <v>106</v>
      </c>
      <c r="C121" s="93">
        <v>388840.41049842449</v>
      </c>
      <c r="D121" s="107">
        <v>12</v>
      </c>
      <c r="E121" s="94">
        <v>32403.367541535375</v>
      </c>
      <c r="F121" s="108"/>
      <c r="G121" s="108"/>
      <c r="H121" s="108"/>
      <c r="I121" s="108"/>
      <c r="J121" s="109"/>
    </row>
    <row r="122" spans="1:10" ht="21" customHeight="1" x14ac:dyDescent="0.2">
      <c r="A122" s="190" t="s">
        <v>129</v>
      </c>
      <c r="B122" s="41" t="s">
        <v>119</v>
      </c>
      <c r="C122" s="79">
        <v>43287.480135984733</v>
      </c>
      <c r="D122" s="80">
        <v>1</v>
      </c>
      <c r="E122" s="81">
        <v>43287.480135984733</v>
      </c>
      <c r="F122" s="81">
        <v>1.3358944893766938</v>
      </c>
      <c r="G122" s="81">
        <v>0.27025354138526952</v>
      </c>
      <c r="H122" s="81">
        <v>0.10017284483173293</v>
      </c>
      <c r="I122" s="81">
        <v>1.3358944893766938</v>
      </c>
      <c r="J122" s="82">
        <v>0.18665126587658831</v>
      </c>
    </row>
    <row r="123" spans="1:10" ht="21" customHeight="1" x14ac:dyDescent="0.2">
      <c r="A123" s="190"/>
      <c r="B123" s="63" t="s">
        <v>106</v>
      </c>
      <c r="C123" s="93">
        <v>388840.41049842449</v>
      </c>
      <c r="D123" s="107">
        <v>12</v>
      </c>
      <c r="E123" s="94">
        <v>32403.367541535375</v>
      </c>
      <c r="F123" s="108"/>
      <c r="G123" s="108"/>
      <c r="H123" s="108"/>
      <c r="I123" s="108"/>
      <c r="J123" s="109"/>
    </row>
    <row r="124" spans="1:10" ht="21" customHeight="1" x14ac:dyDescent="0.2">
      <c r="A124" s="190" t="s">
        <v>130</v>
      </c>
      <c r="B124" s="41" t="s">
        <v>119</v>
      </c>
      <c r="C124" s="79">
        <v>219225.34918255961</v>
      </c>
      <c r="D124" s="80">
        <v>1</v>
      </c>
      <c r="E124" s="81">
        <v>219225.34918255961</v>
      </c>
      <c r="F124" s="81">
        <v>6.7655112976005212</v>
      </c>
      <c r="G124" s="81">
        <v>2.3180583804158796E-2</v>
      </c>
      <c r="H124" s="81">
        <v>0.3605290146538988</v>
      </c>
      <c r="I124" s="81">
        <v>6.7655112976005212</v>
      </c>
      <c r="J124" s="82">
        <v>0.66621961128880125</v>
      </c>
    </row>
    <row r="125" spans="1:10" ht="21" customHeight="1" x14ac:dyDescent="0.2">
      <c r="A125" s="185"/>
      <c r="B125" s="43" t="s">
        <v>106</v>
      </c>
      <c r="C125" s="86">
        <v>388840.41049842449</v>
      </c>
      <c r="D125" s="87">
        <v>12</v>
      </c>
      <c r="E125" s="96">
        <v>32403.367541535375</v>
      </c>
      <c r="F125" s="88"/>
      <c r="G125" s="88"/>
      <c r="H125" s="88"/>
      <c r="I125" s="88"/>
      <c r="J125" s="89"/>
    </row>
    <row r="126" spans="1:10" ht="32" customHeight="1" x14ac:dyDescent="0.2">
      <c r="A126" s="191" t="s">
        <v>145</v>
      </c>
      <c r="B126" s="191"/>
      <c r="C126" s="191"/>
      <c r="D126" s="191"/>
      <c r="E126" s="191"/>
      <c r="F126" s="191"/>
      <c r="G126" s="191"/>
      <c r="H126" s="191"/>
      <c r="I126" s="191"/>
      <c r="J126" s="192"/>
    </row>
    <row r="127" spans="1:10" ht="21" customHeight="1" x14ac:dyDescent="0.2">
      <c r="A127" s="191" t="s">
        <v>135</v>
      </c>
      <c r="B127" s="193"/>
      <c r="C127" s="193"/>
      <c r="D127" s="193"/>
      <c r="E127" s="193"/>
      <c r="F127" s="193"/>
      <c r="G127" s="193"/>
      <c r="H127" s="193"/>
      <c r="I127" s="193"/>
      <c r="J127" s="194"/>
    </row>
    <row r="130" spans="1:8" ht="23" x14ac:dyDescent="0.25">
      <c r="A130" s="38" t="s">
        <v>144</v>
      </c>
    </row>
    <row r="132" spans="1:8" ht="29" customHeight="1" x14ac:dyDescent="0.2">
      <c r="A132" s="180" t="s">
        <v>110</v>
      </c>
      <c r="B132" s="181"/>
      <c r="C132" s="181"/>
      <c r="D132" s="181"/>
      <c r="E132" s="181"/>
      <c r="F132" s="182"/>
    </row>
    <row r="133" spans="1:8" ht="19" customHeight="1" x14ac:dyDescent="0.2">
      <c r="A133" s="55" t="s">
        <v>175</v>
      </c>
      <c r="B133" s="56" t="s">
        <v>176</v>
      </c>
    </row>
    <row r="134" spans="1:8" ht="20" customHeight="1" x14ac:dyDescent="0.2">
      <c r="A134" s="195" t="s">
        <v>131</v>
      </c>
      <c r="B134" s="196"/>
      <c r="C134" s="199" t="s">
        <v>92</v>
      </c>
      <c r="D134" s="201" t="s">
        <v>111</v>
      </c>
      <c r="E134" s="201" t="s">
        <v>140</v>
      </c>
      <c r="F134" s="203"/>
    </row>
    <row r="135" spans="1:8" ht="20" customHeight="1" x14ac:dyDescent="0.2">
      <c r="A135" s="197"/>
      <c r="B135" s="198"/>
      <c r="C135" s="200"/>
      <c r="D135" s="202"/>
      <c r="E135" s="90" t="s">
        <v>112</v>
      </c>
      <c r="F135" s="91" t="s">
        <v>113</v>
      </c>
    </row>
    <row r="136" spans="1:8" ht="21" customHeight="1" x14ac:dyDescent="0.2">
      <c r="A136" s="189" t="s">
        <v>132</v>
      </c>
      <c r="B136" s="58" t="s">
        <v>90</v>
      </c>
      <c r="C136" s="92">
        <v>10669.553973333333</v>
      </c>
      <c r="D136" s="76">
        <v>103.92844901106304</v>
      </c>
      <c r="E136" s="76">
        <v>10443.113335260614</v>
      </c>
      <c r="F136" s="77">
        <v>10895.994611406053</v>
      </c>
    </row>
    <row r="137" spans="1:8" ht="21" customHeight="1" x14ac:dyDescent="0.2">
      <c r="A137" s="178"/>
      <c r="B137" s="41" t="s">
        <v>129</v>
      </c>
      <c r="C137" s="79">
        <v>632.43483653333328</v>
      </c>
      <c r="D137" s="81">
        <v>103.92844901106304</v>
      </c>
      <c r="E137" s="81">
        <v>405.99419846061289</v>
      </c>
      <c r="F137" s="82">
        <v>858.87547460605367</v>
      </c>
    </row>
    <row r="138" spans="1:8" ht="21" customHeight="1" x14ac:dyDescent="0.2">
      <c r="A138" s="190"/>
      <c r="B138" s="63" t="s">
        <v>130</v>
      </c>
      <c r="C138" s="93">
        <v>765.07575516666452</v>
      </c>
      <c r="D138" s="94">
        <v>103.92844901106304</v>
      </c>
      <c r="E138" s="94">
        <v>538.63511709394413</v>
      </c>
      <c r="F138" s="95">
        <v>991.51639323938491</v>
      </c>
    </row>
    <row r="139" spans="1:8" ht="21" customHeight="1" x14ac:dyDescent="0.2">
      <c r="A139" s="190" t="s">
        <v>133</v>
      </c>
      <c r="B139" s="41" t="s">
        <v>90</v>
      </c>
      <c r="C139" s="79">
        <v>511.81810423333309</v>
      </c>
      <c r="D139" s="81">
        <v>103.92844901106304</v>
      </c>
      <c r="E139" s="81">
        <v>285.3774661606127</v>
      </c>
      <c r="F139" s="82">
        <v>738.25874230605348</v>
      </c>
    </row>
    <row r="140" spans="1:8" ht="21" customHeight="1" x14ac:dyDescent="0.2">
      <c r="A140" s="178"/>
      <c r="B140" s="41" t="s">
        <v>129</v>
      </c>
      <c r="C140" s="79">
        <v>462.55746873333328</v>
      </c>
      <c r="D140" s="81">
        <v>103.92844901106304</v>
      </c>
      <c r="E140" s="81">
        <v>236.11683066061289</v>
      </c>
      <c r="F140" s="82">
        <v>688.99810680605367</v>
      </c>
    </row>
    <row r="141" spans="1:8" ht="21" customHeight="1" x14ac:dyDescent="0.2">
      <c r="A141" s="185"/>
      <c r="B141" s="43" t="s">
        <v>130</v>
      </c>
      <c r="C141" s="86">
        <v>382.77975363333297</v>
      </c>
      <c r="D141" s="96">
        <v>103.92844901106301</v>
      </c>
      <c r="E141" s="96">
        <v>156.33911556061264</v>
      </c>
      <c r="F141" s="97">
        <v>609.22039170605331</v>
      </c>
    </row>
    <row r="143" spans="1:8" ht="29" customHeight="1" x14ac:dyDescent="0.2">
      <c r="A143" s="180" t="s">
        <v>114</v>
      </c>
      <c r="B143" s="181"/>
      <c r="C143" s="181"/>
      <c r="D143" s="181"/>
      <c r="E143" s="181"/>
      <c r="F143" s="181"/>
      <c r="G143" s="181"/>
      <c r="H143" s="182"/>
    </row>
    <row r="144" spans="1:8" ht="19" customHeight="1" x14ac:dyDescent="0.2">
      <c r="A144" s="55" t="s">
        <v>175</v>
      </c>
      <c r="B144" s="56" t="s">
        <v>176</v>
      </c>
    </row>
    <row r="145" spans="1:8" ht="41" customHeight="1" x14ac:dyDescent="0.2">
      <c r="A145" s="195" t="s">
        <v>131</v>
      </c>
      <c r="B145" s="204"/>
      <c r="C145" s="196"/>
      <c r="D145" s="199" t="s">
        <v>115</v>
      </c>
      <c r="E145" s="201" t="s">
        <v>111</v>
      </c>
      <c r="F145" s="201" t="s">
        <v>155</v>
      </c>
      <c r="G145" s="201" t="s">
        <v>156</v>
      </c>
      <c r="H145" s="203"/>
    </row>
    <row r="146" spans="1:8" ht="25" customHeight="1" x14ac:dyDescent="0.2">
      <c r="A146" s="197"/>
      <c r="B146" s="205"/>
      <c r="C146" s="198"/>
      <c r="D146" s="200"/>
      <c r="E146" s="202"/>
      <c r="F146" s="202"/>
      <c r="G146" s="90" t="s">
        <v>112</v>
      </c>
      <c r="H146" s="91" t="s">
        <v>113</v>
      </c>
    </row>
    <row r="147" spans="1:8" ht="24" customHeight="1" x14ac:dyDescent="0.2">
      <c r="A147" s="189" t="s">
        <v>132</v>
      </c>
      <c r="B147" s="206" t="s">
        <v>90</v>
      </c>
      <c r="C147" s="58" t="s">
        <v>129</v>
      </c>
      <c r="D147" s="74" t="s">
        <v>157</v>
      </c>
      <c r="E147" s="76">
        <v>146.97702210784604</v>
      </c>
      <c r="F147" s="76">
        <v>1.9363640175004072E-16</v>
      </c>
      <c r="G147" s="76">
        <v>9628.6004572713555</v>
      </c>
      <c r="H147" s="77">
        <v>10445.637816328644</v>
      </c>
    </row>
    <row r="148" spans="1:8" ht="24" customHeight="1" x14ac:dyDescent="0.2">
      <c r="A148" s="178"/>
      <c r="B148" s="207"/>
      <c r="C148" s="63" t="s">
        <v>130</v>
      </c>
      <c r="D148" s="104" t="s">
        <v>158</v>
      </c>
      <c r="E148" s="94">
        <v>146.97702210784601</v>
      </c>
      <c r="F148" s="94">
        <v>2.2706452868800254E-16</v>
      </c>
      <c r="G148" s="94">
        <v>9495.9595386380242</v>
      </c>
      <c r="H148" s="95">
        <v>10312.996897695313</v>
      </c>
    </row>
    <row r="149" spans="1:8" ht="24" customHeight="1" x14ac:dyDescent="0.2">
      <c r="A149" s="178"/>
      <c r="B149" s="207" t="s">
        <v>129</v>
      </c>
      <c r="C149" s="41" t="s">
        <v>90</v>
      </c>
      <c r="D149" s="110" t="s">
        <v>159</v>
      </c>
      <c r="E149" s="81">
        <v>146.97702210784604</v>
      </c>
      <c r="F149" s="81">
        <v>1.9363640175004072E-16</v>
      </c>
      <c r="G149" s="81">
        <v>-10445.637816328644</v>
      </c>
      <c r="H149" s="82">
        <v>-9628.6004572713555</v>
      </c>
    </row>
    <row r="150" spans="1:8" ht="21" customHeight="1" x14ac:dyDescent="0.2">
      <c r="A150" s="178"/>
      <c r="B150" s="207"/>
      <c r="C150" s="63" t="s">
        <v>130</v>
      </c>
      <c r="D150" s="93">
        <v>-132.64091863333124</v>
      </c>
      <c r="E150" s="94">
        <v>146.97702210784601</v>
      </c>
      <c r="F150" s="94">
        <v>1</v>
      </c>
      <c r="G150" s="94">
        <v>-541.15959816197505</v>
      </c>
      <c r="H150" s="95">
        <v>275.87776089531258</v>
      </c>
    </row>
    <row r="151" spans="1:8" ht="24" customHeight="1" x14ac:dyDescent="0.2">
      <c r="A151" s="178"/>
      <c r="B151" s="207" t="s">
        <v>130</v>
      </c>
      <c r="C151" s="41" t="s">
        <v>90</v>
      </c>
      <c r="D151" s="110" t="s">
        <v>160</v>
      </c>
      <c r="E151" s="81">
        <v>146.97702210784601</v>
      </c>
      <c r="F151" s="81">
        <v>2.2706452868800254E-16</v>
      </c>
      <c r="G151" s="81">
        <v>-10312.996897695313</v>
      </c>
      <c r="H151" s="82">
        <v>-9495.9595386380242</v>
      </c>
    </row>
    <row r="152" spans="1:8" ht="21" customHeight="1" x14ac:dyDescent="0.2">
      <c r="A152" s="190"/>
      <c r="B152" s="207"/>
      <c r="C152" s="63" t="s">
        <v>129</v>
      </c>
      <c r="D152" s="93">
        <v>132.64091863333124</v>
      </c>
      <c r="E152" s="94">
        <v>146.97702210784601</v>
      </c>
      <c r="F152" s="94">
        <v>1</v>
      </c>
      <c r="G152" s="94">
        <v>-275.87776089531258</v>
      </c>
      <c r="H152" s="95">
        <v>541.15959816197505</v>
      </c>
    </row>
    <row r="153" spans="1:8" ht="21" customHeight="1" x14ac:dyDescent="0.2">
      <c r="A153" s="190" t="s">
        <v>133</v>
      </c>
      <c r="B153" s="207" t="s">
        <v>90</v>
      </c>
      <c r="C153" s="41" t="s">
        <v>129</v>
      </c>
      <c r="D153" s="79">
        <v>49.260635499999793</v>
      </c>
      <c r="E153" s="81">
        <v>146.97702210784601</v>
      </c>
      <c r="F153" s="81">
        <v>1</v>
      </c>
      <c r="G153" s="81">
        <v>-359.25804402864401</v>
      </c>
      <c r="H153" s="82">
        <v>457.77931502864362</v>
      </c>
    </row>
    <row r="154" spans="1:8" ht="21" customHeight="1" x14ac:dyDescent="0.2">
      <c r="A154" s="178"/>
      <c r="B154" s="207"/>
      <c r="C154" s="63" t="s">
        <v>130</v>
      </c>
      <c r="D154" s="93">
        <v>129.03835060000011</v>
      </c>
      <c r="E154" s="94">
        <v>146.97702210784598</v>
      </c>
      <c r="F154" s="94">
        <v>1</v>
      </c>
      <c r="G154" s="94">
        <v>-279.48032892864364</v>
      </c>
      <c r="H154" s="95">
        <v>537.55703012864387</v>
      </c>
    </row>
    <row r="155" spans="1:8" ht="21" customHeight="1" x14ac:dyDescent="0.2">
      <c r="A155" s="178"/>
      <c r="B155" s="207" t="s">
        <v>129</v>
      </c>
      <c r="C155" s="41" t="s">
        <v>90</v>
      </c>
      <c r="D155" s="79">
        <v>-49.260635499999793</v>
      </c>
      <c r="E155" s="81">
        <v>146.97702210784601</v>
      </c>
      <c r="F155" s="81">
        <v>1</v>
      </c>
      <c r="G155" s="81">
        <v>-457.77931502864362</v>
      </c>
      <c r="H155" s="82">
        <v>359.25804402864401</v>
      </c>
    </row>
    <row r="156" spans="1:8" ht="21" customHeight="1" x14ac:dyDescent="0.2">
      <c r="A156" s="178"/>
      <c r="B156" s="207"/>
      <c r="C156" s="63" t="s">
        <v>130</v>
      </c>
      <c r="D156" s="93">
        <v>79.777715100000322</v>
      </c>
      <c r="E156" s="94">
        <v>146.97702210784598</v>
      </c>
      <c r="F156" s="94">
        <v>1</v>
      </c>
      <c r="G156" s="94">
        <v>-328.74096442864345</v>
      </c>
      <c r="H156" s="95">
        <v>488.29639462864407</v>
      </c>
    </row>
    <row r="157" spans="1:8" ht="21" customHeight="1" x14ac:dyDescent="0.2">
      <c r="A157" s="178"/>
      <c r="B157" s="207" t="s">
        <v>130</v>
      </c>
      <c r="C157" s="41" t="s">
        <v>90</v>
      </c>
      <c r="D157" s="79">
        <v>-129.03835060000011</v>
      </c>
      <c r="E157" s="81">
        <v>146.97702210784598</v>
      </c>
      <c r="F157" s="81">
        <v>1</v>
      </c>
      <c r="G157" s="81">
        <v>-537.55703012864387</v>
      </c>
      <c r="H157" s="82">
        <v>279.48032892864364</v>
      </c>
    </row>
    <row r="158" spans="1:8" ht="21" customHeight="1" x14ac:dyDescent="0.2">
      <c r="A158" s="185"/>
      <c r="B158" s="208"/>
      <c r="C158" s="43" t="s">
        <v>129</v>
      </c>
      <c r="D158" s="86">
        <v>-79.777715100000322</v>
      </c>
      <c r="E158" s="96">
        <v>146.97702210784598</v>
      </c>
      <c r="F158" s="96">
        <v>1</v>
      </c>
      <c r="G158" s="96">
        <v>-488.29639462864407</v>
      </c>
      <c r="H158" s="97">
        <v>328.74096442864345</v>
      </c>
    </row>
    <row r="159" spans="1:8" ht="16" customHeight="1" x14ac:dyDescent="0.2">
      <c r="A159" s="191" t="s">
        <v>116</v>
      </c>
      <c r="B159" s="191"/>
      <c r="C159" s="191"/>
      <c r="D159" s="191"/>
      <c r="E159" s="191"/>
      <c r="F159" s="191"/>
      <c r="G159" s="191"/>
      <c r="H159" s="192"/>
    </row>
    <row r="160" spans="1:8" ht="21" customHeight="1" x14ac:dyDescent="0.2">
      <c r="A160" s="191" t="s">
        <v>141</v>
      </c>
      <c r="B160" s="191"/>
      <c r="C160" s="191"/>
      <c r="D160" s="191"/>
      <c r="E160" s="191"/>
      <c r="F160" s="191"/>
      <c r="G160" s="191"/>
      <c r="H160" s="192"/>
    </row>
    <row r="161" spans="1:10" ht="21" customHeight="1" x14ac:dyDescent="0.2">
      <c r="A161" s="191" t="s">
        <v>142</v>
      </c>
      <c r="B161" s="193"/>
      <c r="C161" s="193"/>
      <c r="D161" s="193"/>
      <c r="E161" s="193"/>
      <c r="F161" s="193"/>
      <c r="G161" s="193"/>
      <c r="H161" s="194"/>
    </row>
    <row r="163" spans="1:10" ht="29" customHeight="1" x14ac:dyDescent="0.2">
      <c r="A163" s="180" t="s">
        <v>117</v>
      </c>
      <c r="B163" s="181"/>
      <c r="C163" s="181"/>
      <c r="D163" s="181"/>
      <c r="E163" s="181"/>
      <c r="F163" s="181"/>
      <c r="G163" s="181"/>
      <c r="H163" s="181"/>
      <c r="I163" s="181"/>
      <c r="J163" s="182"/>
    </row>
    <row r="164" spans="1:10" ht="19" customHeight="1" x14ac:dyDescent="0.2">
      <c r="A164" s="55" t="s">
        <v>175</v>
      </c>
      <c r="B164" s="56" t="s">
        <v>176</v>
      </c>
    </row>
    <row r="165" spans="1:10" ht="41" customHeight="1" x14ac:dyDescent="0.2">
      <c r="A165" s="186" t="s">
        <v>131</v>
      </c>
      <c r="B165" s="187"/>
      <c r="C165" s="44" t="s">
        <v>118</v>
      </c>
      <c r="D165" s="57" t="s">
        <v>98</v>
      </c>
      <c r="E165" s="57" t="s">
        <v>99</v>
      </c>
      <c r="F165" s="57" t="s">
        <v>100</v>
      </c>
      <c r="G165" s="57" t="s">
        <v>101</v>
      </c>
      <c r="H165" s="57" t="s">
        <v>102</v>
      </c>
      <c r="I165" s="57" t="s">
        <v>103</v>
      </c>
      <c r="J165" s="45" t="s">
        <v>153</v>
      </c>
    </row>
    <row r="166" spans="1:10" ht="21" customHeight="1" x14ac:dyDescent="0.2">
      <c r="A166" s="189" t="s">
        <v>132</v>
      </c>
      <c r="B166" s="58" t="s">
        <v>119</v>
      </c>
      <c r="C166" s="92">
        <v>198860042.95375061</v>
      </c>
      <c r="D166" s="75">
        <v>2</v>
      </c>
      <c r="E166" s="76">
        <v>99430021.476875305</v>
      </c>
      <c r="F166" s="76">
        <v>3068.5088933865791</v>
      </c>
      <c r="G166" s="76">
        <v>5.5239912312785375E-17</v>
      </c>
      <c r="H166" s="76">
        <v>0.99804846880979725</v>
      </c>
      <c r="I166" s="76">
        <v>6137.0177867731582</v>
      </c>
      <c r="J166" s="77">
        <v>1</v>
      </c>
    </row>
    <row r="167" spans="1:10" ht="21" customHeight="1" x14ac:dyDescent="0.2">
      <c r="A167" s="190"/>
      <c r="B167" s="63" t="s">
        <v>106</v>
      </c>
      <c r="C167" s="93">
        <v>388840.41049842449</v>
      </c>
      <c r="D167" s="107">
        <v>12</v>
      </c>
      <c r="E167" s="94">
        <v>32403.367541535375</v>
      </c>
      <c r="F167" s="108"/>
      <c r="G167" s="108"/>
      <c r="H167" s="108"/>
      <c r="I167" s="108"/>
      <c r="J167" s="109"/>
    </row>
    <row r="168" spans="1:10" ht="21" customHeight="1" x14ac:dyDescent="0.2">
      <c r="A168" s="190" t="s">
        <v>133</v>
      </c>
      <c r="B168" s="41" t="s">
        <v>119</v>
      </c>
      <c r="C168" s="79">
        <v>25441.9899620092</v>
      </c>
      <c r="D168" s="80">
        <v>2</v>
      </c>
      <c r="E168" s="81">
        <v>12720.9949810046</v>
      </c>
      <c r="F168" s="81">
        <v>0.39258249824492897</v>
      </c>
      <c r="G168" s="81">
        <v>0.6836746133126107</v>
      </c>
      <c r="H168" s="81">
        <v>6.1412191137574172E-2</v>
      </c>
      <c r="I168" s="81">
        <v>0.78516499648985794</v>
      </c>
      <c r="J168" s="82">
        <v>9.9344417004603836E-2</v>
      </c>
    </row>
    <row r="169" spans="1:10" ht="21" customHeight="1" x14ac:dyDescent="0.2">
      <c r="A169" s="185"/>
      <c r="B169" s="43" t="s">
        <v>106</v>
      </c>
      <c r="C169" s="86">
        <v>388840.41049842449</v>
      </c>
      <c r="D169" s="87">
        <v>12</v>
      </c>
      <c r="E169" s="96">
        <v>32403.367541535375</v>
      </c>
      <c r="F169" s="88"/>
      <c r="G169" s="88"/>
      <c r="H169" s="88"/>
      <c r="I169" s="88"/>
      <c r="J169" s="89"/>
    </row>
    <row r="170" spans="1:10" ht="32" customHeight="1" x14ac:dyDescent="0.2">
      <c r="A170" s="191" t="s">
        <v>120</v>
      </c>
      <c r="B170" s="191"/>
      <c r="C170" s="191"/>
      <c r="D170" s="191"/>
      <c r="E170" s="191"/>
      <c r="F170" s="191"/>
      <c r="G170" s="191"/>
      <c r="H170" s="191"/>
      <c r="I170" s="191"/>
      <c r="J170" s="192"/>
    </row>
    <row r="171" spans="1:10" ht="21" customHeight="1" x14ac:dyDescent="0.2">
      <c r="A171" s="191" t="s">
        <v>135</v>
      </c>
      <c r="B171" s="193"/>
      <c r="C171" s="193"/>
      <c r="D171" s="193"/>
      <c r="E171" s="193"/>
      <c r="F171" s="193"/>
      <c r="G171" s="193"/>
      <c r="H171" s="193"/>
      <c r="I171" s="193"/>
      <c r="J171" s="194"/>
    </row>
  </sheetData>
  <mergeCells count="78">
    <mergeCell ref="A168:A169"/>
    <mergeCell ref="A170:J170"/>
    <mergeCell ref="A171:J171"/>
    <mergeCell ref="A166:A167"/>
    <mergeCell ref="A147:A152"/>
    <mergeCell ref="B147:B148"/>
    <mergeCell ref="B149:B150"/>
    <mergeCell ref="B151:B152"/>
    <mergeCell ref="A153:A158"/>
    <mergeCell ref="B153:B154"/>
    <mergeCell ref="B155:B156"/>
    <mergeCell ref="B157:B158"/>
    <mergeCell ref="A159:H159"/>
    <mergeCell ref="A160:H160"/>
    <mergeCell ref="A161:H161"/>
    <mergeCell ref="A163:J163"/>
    <mergeCell ref="A165:B165"/>
    <mergeCell ref="A136:A138"/>
    <mergeCell ref="A139:A141"/>
    <mergeCell ref="A143:H143"/>
    <mergeCell ref="A145:C146"/>
    <mergeCell ref="D145:D146"/>
    <mergeCell ref="E145:E146"/>
    <mergeCell ref="F145:F146"/>
    <mergeCell ref="G145:H145"/>
    <mergeCell ref="A127:J127"/>
    <mergeCell ref="A132:F132"/>
    <mergeCell ref="A134:B135"/>
    <mergeCell ref="C134:C135"/>
    <mergeCell ref="D134:D135"/>
    <mergeCell ref="E134:F134"/>
    <mergeCell ref="A126:J126"/>
    <mergeCell ref="A107:A108"/>
    <mergeCell ref="A109:A110"/>
    <mergeCell ref="A111:A112"/>
    <mergeCell ref="A113:H113"/>
    <mergeCell ref="A114:H114"/>
    <mergeCell ref="A115:H115"/>
    <mergeCell ref="A117:J117"/>
    <mergeCell ref="A119:B119"/>
    <mergeCell ref="A120:A121"/>
    <mergeCell ref="A122:A123"/>
    <mergeCell ref="A124:A125"/>
    <mergeCell ref="A103:H103"/>
    <mergeCell ref="A105:C106"/>
    <mergeCell ref="D105:D106"/>
    <mergeCell ref="E105:E106"/>
    <mergeCell ref="F105:F106"/>
    <mergeCell ref="G105:H105"/>
    <mergeCell ref="A99:A101"/>
    <mergeCell ref="A69:D69"/>
    <mergeCell ref="A70:D70"/>
    <mergeCell ref="A72:I72"/>
    <mergeCell ref="A83:I83"/>
    <mergeCell ref="A84:I84"/>
    <mergeCell ref="A92:F92"/>
    <mergeCell ref="A94:B95"/>
    <mergeCell ref="C94:C95"/>
    <mergeCell ref="D94:D95"/>
    <mergeCell ref="E94:F94"/>
    <mergeCell ref="A96:A98"/>
    <mergeCell ref="A65:D65"/>
    <mergeCell ref="A41:D41"/>
    <mergeCell ref="A42:B42"/>
    <mergeCell ref="A43:A45"/>
    <mergeCell ref="A46:A47"/>
    <mergeCell ref="A49:E49"/>
    <mergeCell ref="A51:B51"/>
    <mergeCell ref="A52:A54"/>
    <mergeCell ref="A55:A57"/>
    <mergeCell ref="A58:A60"/>
    <mergeCell ref="A61:A63"/>
    <mergeCell ref="A35:B35"/>
    <mergeCell ref="A24:C24"/>
    <mergeCell ref="A25:B25"/>
    <mergeCell ref="A26:B26"/>
    <mergeCell ref="A27:A32"/>
    <mergeCell ref="A33:A34"/>
  </mergeCells>
  <phoneticPr fontId="19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03"/>
  <sheetViews>
    <sheetView tabSelected="1" topLeftCell="E66" zoomScale="90" zoomScaleNormal="90" workbookViewId="0">
      <selection activeCell="W112" sqref="W112"/>
    </sheetView>
  </sheetViews>
  <sheetFormatPr baseColWidth="10" defaultRowHeight="16" x14ac:dyDescent="0.2"/>
  <sheetData>
    <row r="1" spans="1:5" x14ac:dyDescent="0.2">
      <c r="A1" t="s">
        <v>0</v>
      </c>
      <c r="E1" t="s">
        <v>1</v>
      </c>
    </row>
    <row r="2" spans="1:5" x14ac:dyDescent="0.2">
      <c r="A2" t="s">
        <v>2</v>
      </c>
      <c r="E2" t="s">
        <v>3</v>
      </c>
    </row>
    <row r="3" spans="1:5" x14ac:dyDescent="0.2">
      <c r="A3" t="s">
        <v>4</v>
      </c>
      <c r="E3" t="s">
        <v>5</v>
      </c>
    </row>
    <row r="5" spans="1:5" x14ac:dyDescent="0.2">
      <c r="B5" s="1"/>
    </row>
    <row r="6" spans="1:5" x14ac:dyDescent="0.2">
      <c r="B6" s="2"/>
    </row>
    <row r="9" spans="1:5" x14ac:dyDescent="0.2">
      <c r="A9" t="s">
        <v>6</v>
      </c>
      <c r="E9" t="s">
        <v>7</v>
      </c>
    </row>
    <row r="10" spans="1:5" x14ac:dyDescent="0.2">
      <c r="A10" t="s">
        <v>8</v>
      </c>
      <c r="E10" t="s">
        <v>9</v>
      </c>
    </row>
    <row r="11" spans="1:5" x14ac:dyDescent="0.2">
      <c r="A11" t="s">
        <v>10</v>
      </c>
      <c r="E11" t="s">
        <v>11</v>
      </c>
    </row>
    <row r="12" spans="1:5" x14ac:dyDescent="0.2">
      <c r="A12" t="s">
        <v>12</v>
      </c>
    </row>
    <row r="15" spans="1:5" x14ac:dyDescent="0.2">
      <c r="A15" t="s">
        <v>50</v>
      </c>
    </row>
    <row r="16" spans="1:5" x14ac:dyDescent="0.2">
      <c r="A16" t="s">
        <v>14</v>
      </c>
      <c r="E16" t="s">
        <v>15</v>
      </c>
    </row>
    <row r="17" spans="1:15" x14ac:dyDescent="0.2">
      <c r="A17" t="s">
        <v>16</v>
      </c>
      <c r="E17">
        <v>488</v>
      </c>
      <c r="F17" t="s">
        <v>17</v>
      </c>
    </row>
    <row r="18" spans="1:15" x14ac:dyDescent="0.2">
      <c r="A18" t="s">
        <v>18</v>
      </c>
      <c r="E18">
        <v>509</v>
      </c>
      <c r="F18" t="s">
        <v>17</v>
      </c>
    </row>
    <row r="19" spans="1:15" x14ac:dyDescent="0.2">
      <c r="A19" t="s">
        <v>19</v>
      </c>
      <c r="E19">
        <v>5</v>
      </c>
      <c r="F19" t="s">
        <v>17</v>
      </c>
    </row>
    <row r="20" spans="1:15" x14ac:dyDescent="0.2">
      <c r="A20" t="s">
        <v>20</v>
      </c>
      <c r="E20">
        <v>7</v>
      </c>
      <c r="F20" t="s">
        <v>17</v>
      </c>
    </row>
    <row r="21" spans="1:15" x14ac:dyDescent="0.2">
      <c r="A21" t="s">
        <v>21</v>
      </c>
      <c r="E21">
        <v>145</v>
      </c>
      <c r="F21" t="s">
        <v>22</v>
      </c>
    </row>
    <row r="22" spans="1:15" x14ac:dyDescent="0.2">
      <c r="A22" t="s">
        <v>23</v>
      </c>
      <c r="E22">
        <v>50</v>
      </c>
    </row>
    <row r="23" spans="1:15" x14ac:dyDescent="0.2">
      <c r="A23" t="s">
        <v>24</v>
      </c>
      <c r="E23">
        <v>400</v>
      </c>
      <c r="F23" t="s">
        <v>25</v>
      </c>
    </row>
    <row r="24" spans="1:15" x14ac:dyDescent="0.2">
      <c r="A24" t="s">
        <v>26</v>
      </c>
      <c r="E24">
        <v>20</v>
      </c>
      <c r="F24" t="s">
        <v>27</v>
      </c>
    </row>
    <row r="25" spans="1:15" x14ac:dyDescent="0.2">
      <c r="A25" t="s">
        <v>28</v>
      </c>
      <c r="E25">
        <v>0</v>
      </c>
      <c r="F25" t="s">
        <v>27</v>
      </c>
    </row>
    <row r="26" spans="1:15" x14ac:dyDescent="0.2">
      <c r="A26" t="s">
        <v>29</v>
      </c>
      <c r="E26">
        <v>0</v>
      </c>
      <c r="F26" t="s">
        <v>30</v>
      </c>
    </row>
    <row r="27" spans="1:15" x14ac:dyDescent="0.2">
      <c r="A27" t="s">
        <v>31</v>
      </c>
      <c r="E27">
        <v>22966</v>
      </c>
      <c r="F27" t="s">
        <v>32</v>
      </c>
    </row>
    <row r="28" spans="1:15" x14ac:dyDescent="0.2">
      <c r="A28" t="s">
        <v>33</v>
      </c>
      <c r="E28" t="s">
        <v>51</v>
      </c>
    </row>
    <row r="29" spans="1:15" x14ac:dyDescent="0.2">
      <c r="B29" s="2"/>
    </row>
    <row r="31" spans="1:15" x14ac:dyDescent="0.2">
      <c r="A31" s="241" t="s">
        <v>310</v>
      </c>
      <c r="B31" s="242" t="s">
        <v>308</v>
      </c>
      <c r="C31" s="241"/>
      <c r="D31" s="241"/>
      <c r="E31" s="242" t="s">
        <v>129</v>
      </c>
      <c r="F31" s="241"/>
      <c r="G31" s="241"/>
      <c r="H31" s="242" t="s">
        <v>309</v>
      </c>
      <c r="I31" s="241"/>
      <c r="J31" s="241"/>
      <c r="K31" s="241"/>
      <c r="L31" s="241" t="s">
        <v>43</v>
      </c>
    </row>
    <row r="32" spans="1:15" x14ac:dyDescent="0.2">
      <c r="B32" s="3" t="s">
        <v>44</v>
      </c>
      <c r="C32" s="6"/>
      <c r="D32" s="7"/>
      <c r="E32" s="3" t="s">
        <v>44</v>
      </c>
      <c r="F32" s="6"/>
      <c r="G32" s="7"/>
      <c r="H32" s="3" t="s">
        <v>44</v>
      </c>
      <c r="I32" s="6"/>
      <c r="J32" s="7"/>
      <c r="K32" s="5"/>
      <c r="L32" s="19" t="s">
        <v>44</v>
      </c>
      <c r="M32" s="6"/>
      <c r="N32" s="6"/>
      <c r="O32" s="7"/>
    </row>
    <row r="33" spans="1:21" x14ac:dyDescent="0.2">
      <c r="A33" s="3" t="s">
        <v>66</v>
      </c>
      <c r="B33" s="21" t="s">
        <v>35</v>
      </c>
      <c r="C33" s="22" t="s">
        <v>36</v>
      </c>
      <c r="D33" s="23" t="s">
        <v>37</v>
      </c>
      <c r="E33" s="21" t="s">
        <v>35</v>
      </c>
      <c r="F33" s="22" t="s">
        <v>36</v>
      </c>
      <c r="G33" s="23" t="s">
        <v>37</v>
      </c>
      <c r="H33" s="21" t="s">
        <v>35</v>
      </c>
      <c r="I33" s="22" t="s">
        <v>36</v>
      </c>
      <c r="J33" s="23" t="s">
        <v>37</v>
      </c>
      <c r="K33" s="11"/>
      <c r="L33" s="8" t="s">
        <v>35</v>
      </c>
      <c r="M33" s="9" t="s">
        <v>36</v>
      </c>
      <c r="N33" s="10" t="s">
        <v>37</v>
      </c>
      <c r="O33" s="10" t="s">
        <v>52</v>
      </c>
    </row>
    <row r="34" spans="1:21" x14ac:dyDescent="0.2">
      <c r="A34" s="17" t="s">
        <v>53</v>
      </c>
      <c r="B34" s="11">
        <v>17356</v>
      </c>
      <c r="C34" s="12">
        <v>18048</v>
      </c>
      <c r="D34" s="13">
        <v>21286</v>
      </c>
      <c r="E34" s="11">
        <v>810</v>
      </c>
      <c r="F34" s="12">
        <v>716</v>
      </c>
      <c r="G34" s="13">
        <v>811</v>
      </c>
      <c r="H34" s="11">
        <v>1082</v>
      </c>
      <c r="I34" s="12">
        <v>1323</v>
      </c>
      <c r="J34" s="13">
        <v>1255</v>
      </c>
      <c r="K34" s="14" t="s">
        <v>65</v>
      </c>
      <c r="L34" s="15">
        <v>57</v>
      </c>
      <c r="M34" s="15">
        <v>56</v>
      </c>
      <c r="N34" s="15">
        <v>61</v>
      </c>
      <c r="O34" s="16">
        <f>AVERAGE(L34:N34)</f>
        <v>58</v>
      </c>
    </row>
    <row r="35" spans="1:21" x14ac:dyDescent="0.2">
      <c r="A35" s="18" t="s">
        <v>55</v>
      </c>
      <c r="B35" s="11">
        <v>13890</v>
      </c>
      <c r="C35" s="12">
        <v>23212</v>
      </c>
      <c r="D35" s="13">
        <v>18502</v>
      </c>
      <c r="E35" s="11">
        <v>11881</v>
      </c>
      <c r="F35" s="12">
        <v>16332</v>
      </c>
      <c r="G35" s="13">
        <v>18545</v>
      </c>
      <c r="H35" s="11">
        <v>9387</v>
      </c>
      <c r="I35" s="12">
        <v>10909</v>
      </c>
      <c r="J35" s="13">
        <v>12549</v>
      </c>
    </row>
    <row r="36" spans="1:21" x14ac:dyDescent="0.2">
      <c r="A36" s="18" t="s">
        <v>56</v>
      </c>
      <c r="B36" s="11">
        <v>19133</v>
      </c>
      <c r="C36" s="12">
        <v>15777</v>
      </c>
      <c r="D36" s="13">
        <v>16898</v>
      </c>
      <c r="E36" s="11">
        <v>847</v>
      </c>
      <c r="F36" s="12">
        <v>816</v>
      </c>
      <c r="G36" s="13">
        <v>862</v>
      </c>
      <c r="H36" s="11">
        <v>9816</v>
      </c>
      <c r="I36" s="12">
        <v>8602</v>
      </c>
      <c r="J36" s="13">
        <v>10228</v>
      </c>
    </row>
    <row r="37" spans="1:21" x14ac:dyDescent="0.2">
      <c r="A37" s="18" t="s">
        <v>57</v>
      </c>
      <c r="B37" s="11">
        <v>21092</v>
      </c>
      <c r="C37" s="12">
        <v>22885</v>
      </c>
      <c r="D37" s="13">
        <v>18221</v>
      </c>
      <c r="E37" s="11">
        <v>674</v>
      </c>
      <c r="F37" s="12">
        <v>701</v>
      </c>
      <c r="G37" s="13">
        <v>683</v>
      </c>
      <c r="H37" s="11">
        <v>24100</v>
      </c>
      <c r="I37" s="12">
        <v>27230</v>
      </c>
      <c r="J37" s="13">
        <v>19636</v>
      </c>
    </row>
    <row r="38" spans="1:21" x14ac:dyDescent="0.2">
      <c r="A38" s="18" t="s">
        <v>58</v>
      </c>
      <c r="B38" s="11">
        <v>18561</v>
      </c>
      <c r="C38" s="12">
        <v>17942</v>
      </c>
      <c r="D38" s="13">
        <v>21011</v>
      </c>
      <c r="E38" s="11">
        <v>784</v>
      </c>
      <c r="F38" s="12">
        <v>705</v>
      </c>
      <c r="G38" s="13">
        <v>800</v>
      </c>
      <c r="H38" s="11">
        <v>19388</v>
      </c>
      <c r="I38" s="12">
        <v>20570</v>
      </c>
      <c r="J38" s="13">
        <v>20838</v>
      </c>
    </row>
    <row r="39" spans="1:21" x14ac:dyDescent="0.2">
      <c r="A39" s="18" t="s">
        <v>59</v>
      </c>
      <c r="B39" s="11">
        <v>15255</v>
      </c>
      <c r="C39" s="12">
        <v>13084</v>
      </c>
      <c r="D39" s="13">
        <v>16252</v>
      </c>
      <c r="E39" s="11">
        <v>568</v>
      </c>
      <c r="F39" s="12">
        <v>489</v>
      </c>
      <c r="G39" s="13">
        <v>550</v>
      </c>
      <c r="H39" s="11">
        <v>13583</v>
      </c>
      <c r="I39" s="12">
        <v>15934</v>
      </c>
      <c r="J39" s="13">
        <v>16101</v>
      </c>
    </row>
    <row r="40" spans="1:21" x14ac:dyDescent="0.2">
      <c r="A40" s="18" t="s">
        <v>60</v>
      </c>
      <c r="B40" s="11">
        <v>10222</v>
      </c>
      <c r="C40" s="12">
        <v>8055</v>
      </c>
      <c r="D40" s="13">
        <v>12337</v>
      </c>
      <c r="E40" s="11">
        <v>830</v>
      </c>
      <c r="F40" s="12">
        <v>938</v>
      </c>
      <c r="G40" s="13">
        <v>910</v>
      </c>
      <c r="H40" s="11">
        <v>1493</v>
      </c>
      <c r="I40" s="12">
        <v>1465</v>
      </c>
      <c r="J40" s="13">
        <v>1571</v>
      </c>
    </row>
    <row r="41" spans="1:21" x14ac:dyDescent="0.2">
      <c r="A41" s="18" t="s">
        <v>61</v>
      </c>
      <c r="B41" s="14">
        <v>8970</v>
      </c>
      <c r="C41" s="15">
        <v>9579</v>
      </c>
      <c r="D41" s="16">
        <v>9787</v>
      </c>
      <c r="E41" s="15">
        <v>277</v>
      </c>
      <c r="F41" s="15">
        <v>248</v>
      </c>
      <c r="G41" s="16">
        <v>261</v>
      </c>
      <c r="H41" s="14">
        <v>503</v>
      </c>
      <c r="I41" s="15">
        <v>592</v>
      </c>
      <c r="J41" s="16">
        <v>707</v>
      </c>
    </row>
    <row r="44" spans="1:21" x14ac:dyDescent="0.2">
      <c r="A44" s="241" t="s">
        <v>310</v>
      </c>
      <c r="B44" s="242" t="s">
        <v>308</v>
      </c>
      <c r="C44" s="241"/>
      <c r="D44" s="241"/>
      <c r="E44" s="242" t="s">
        <v>129</v>
      </c>
      <c r="F44" s="241"/>
      <c r="G44" s="241"/>
      <c r="H44" s="242" t="s">
        <v>309</v>
      </c>
      <c r="L44" s="241" t="s">
        <v>310</v>
      </c>
      <c r="M44" s="242" t="s">
        <v>308</v>
      </c>
      <c r="N44" s="241"/>
      <c r="O44" s="241"/>
      <c r="P44" s="242" t="s">
        <v>129</v>
      </c>
      <c r="Q44" s="241"/>
      <c r="R44" s="241"/>
      <c r="S44" s="242" t="s">
        <v>309</v>
      </c>
    </row>
    <row r="45" spans="1:21" x14ac:dyDescent="0.2">
      <c r="B45" s="20" t="s">
        <v>45</v>
      </c>
      <c r="C45" s="6"/>
      <c r="D45" s="7"/>
      <c r="E45" s="19" t="s">
        <v>45</v>
      </c>
      <c r="F45" s="6"/>
      <c r="G45" s="7"/>
      <c r="H45" s="19" t="s">
        <v>45</v>
      </c>
      <c r="I45" s="6"/>
      <c r="J45" s="7"/>
      <c r="M45" s="20" t="s">
        <v>47</v>
      </c>
      <c r="N45" s="6"/>
      <c r="O45" s="7"/>
      <c r="P45" s="24" t="s">
        <v>47</v>
      </c>
      <c r="Q45" s="25"/>
      <c r="R45" s="26"/>
      <c r="S45" s="24" t="s">
        <v>47</v>
      </c>
      <c r="T45" s="25"/>
      <c r="U45" s="26"/>
    </row>
    <row r="46" spans="1:21" x14ac:dyDescent="0.2">
      <c r="A46" s="3" t="s">
        <v>66</v>
      </c>
      <c r="B46" s="21" t="s">
        <v>35</v>
      </c>
      <c r="C46" s="22" t="s">
        <v>36</v>
      </c>
      <c r="D46" s="23" t="s">
        <v>37</v>
      </c>
      <c r="E46" s="22" t="s">
        <v>35</v>
      </c>
      <c r="F46" s="22" t="s">
        <v>36</v>
      </c>
      <c r="G46" s="23" t="s">
        <v>37</v>
      </c>
      <c r="H46" s="22" t="s">
        <v>35</v>
      </c>
      <c r="I46" s="22" t="s">
        <v>36</v>
      </c>
      <c r="J46" s="23" t="s">
        <v>37</v>
      </c>
      <c r="L46" s="3" t="s">
        <v>66</v>
      </c>
      <c r="M46" s="8" t="s">
        <v>35</v>
      </c>
      <c r="N46" s="9" t="s">
        <v>36</v>
      </c>
      <c r="O46" s="10" t="s">
        <v>37</v>
      </c>
      <c r="P46" s="27" t="s">
        <v>35</v>
      </c>
      <c r="Q46" s="27" t="s">
        <v>36</v>
      </c>
      <c r="R46" s="28" t="s">
        <v>37</v>
      </c>
      <c r="S46" s="27" t="s">
        <v>35</v>
      </c>
      <c r="T46" s="27" t="s">
        <v>36</v>
      </c>
      <c r="U46" s="28" t="s">
        <v>37</v>
      </c>
    </row>
    <row r="47" spans="1:21" x14ac:dyDescent="0.2">
      <c r="A47" s="17" t="s">
        <v>53</v>
      </c>
      <c r="B47" s="11">
        <f>B34-$O$34</f>
        <v>17298</v>
      </c>
      <c r="C47" s="12">
        <f t="shared" ref="C47:J47" si="0">C34-$O$34</f>
        <v>17990</v>
      </c>
      <c r="D47" s="13">
        <f t="shared" si="0"/>
        <v>21228</v>
      </c>
      <c r="E47" s="12">
        <f t="shared" si="0"/>
        <v>752</v>
      </c>
      <c r="F47" s="12">
        <f t="shared" si="0"/>
        <v>658</v>
      </c>
      <c r="G47" s="13">
        <f t="shared" si="0"/>
        <v>753</v>
      </c>
      <c r="H47" s="12">
        <f t="shared" si="0"/>
        <v>1024</v>
      </c>
      <c r="I47" s="12">
        <f t="shared" si="0"/>
        <v>1265</v>
      </c>
      <c r="J47" s="13">
        <f t="shared" si="0"/>
        <v>1197</v>
      </c>
      <c r="L47" s="17" t="s">
        <v>53</v>
      </c>
      <c r="M47" s="11">
        <v>0.58077601999044415</v>
      </c>
      <c r="N47" s="12">
        <v>0.56061597913503647</v>
      </c>
      <c r="O47" s="13">
        <v>0.71080801814794536</v>
      </c>
      <c r="P47" s="12">
        <v>0.81597599595785131</v>
      </c>
      <c r="Q47" s="12">
        <v>0.82655994981527325</v>
      </c>
      <c r="R47" s="13">
        <v>0.7481039986014365</v>
      </c>
      <c r="S47" s="12">
        <v>0.71635198682546608</v>
      </c>
      <c r="T47" s="12">
        <v>0.67300800412893291</v>
      </c>
      <c r="U47" s="13">
        <v>0.67216801494359968</v>
      </c>
    </row>
    <row r="48" spans="1:21" x14ac:dyDescent="0.2">
      <c r="A48" s="18" t="s">
        <v>55</v>
      </c>
      <c r="B48" s="11">
        <f t="shared" ref="B48:J54" si="1">B35-$O$34</f>
        <v>13832</v>
      </c>
      <c r="C48" s="12">
        <f t="shared" si="1"/>
        <v>23154</v>
      </c>
      <c r="D48" s="13">
        <f t="shared" si="1"/>
        <v>18444</v>
      </c>
      <c r="E48" s="12">
        <f t="shared" si="1"/>
        <v>11823</v>
      </c>
      <c r="F48" s="12">
        <f t="shared" si="1"/>
        <v>16274</v>
      </c>
      <c r="G48" s="13">
        <f t="shared" si="1"/>
        <v>18487</v>
      </c>
      <c r="H48" s="12">
        <f t="shared" si="1"/>
        <v>9329</v>
      </c>
      <c r="I48" s="12">
        <f t="shared" si="1"/>
        <v>10851</v>
      </c>
      <c r="J48" s="13">
        <f t="shared" si="1"/>
        <v>12491</v>
      </c>
      <c r="L48" s="18" t="s">
        <v>55</v>
      </c>
      <c r="M48" s="11">
        <v>0.49257600396871559</v>
      </c>
      <c r="N48" s="12">
        <v>0.68493598073720929</v>
      </c>
      <c r="O48" s="13">
        <v>0.77011199563741684</v>
      </c>
      <c r="P48" s="12">
        <v>0.4912319812178611</v>
      </c>
      <c r="Q48" s="12">
        <v>0.66443998426198958</v>
      </c>
      <c r="R48" s="13">
        <v>0.6874559983611106</v>
      </c>
      <c r="S48" s="12">
        <v>0.55120802015066139</v>
      </c>
      <c r="T48" s="12">
        <v>0.75919198602437965</v>
      </c>
      <c r="U48" s="13">
        <v>0.76641598314046855</v>
      </c>
    </row>
    <row r="49" spans="1:23" x14ac:dyDescent="0.2">
      <c r="A49" s="18" t="s">
        <v>56</v>
      </c>
      <c r="B49" s="11">
        <f t="shared" si="1"/>
        <v>19075</v>
      </c>
      <c r="C49" s="12">
        <f t="shared" si="1"/>
        <v>15719</v>
      </c>
      <c r="D49" s="13">
        <f t="shared" si="1"/>
        <v>16840</v>
      </c>
      <c r="E49" s="12">
        <f t="shared" si="1"/>
        <v>789</v>
      </c>
      <c r="F49" s="12">
        <f t="shared" si="1"/>
        <v>758</v>
      </c>
      <c r="G49" s="13">
        <f t="shared" si="1"/>
        <v>804</v>
      </c>
      <c r="H49" s="12">
        <f t="shared" si="1"/>
        <v>9758</v>
      </c>
      <c r="I49" s="12">
        <f t="shared" si="1"/>
        <v>8544</v>
      </c>
      <c r="J49" s="13">
        <f t="shared" si="1"/>
        <v>10170</v>
      </c>
      <c r="L49" s="18" t="s">
        <v>56</v>
      </c>
      <c r="M49" s="11">
        <v>0.65284801334142684</v>
      </c>
      <c r="N49" s="12">
        <v>0.60143999427556982</v>
      </c>
      <c r="O49" s="13">
        <v>0.67804798930883403</v>
      </c>
      <c r="P49" s="12">
        <v>0.85394398778676994</v>
      </c>
      <c r="Q49" s="12">
        <v>0.79144803136587139</v>
      </c>
      <c r="R49" s="13">
        <v>0.82739998906850809</v>
      </c>
      <c r="S49" s="12">
        <v>0.83227199643850325</v>
      </c>
      <c r="T49" s="12">
        <v>0.74272800773382186</v>
      </c>
      <c r="U49" s="13">
        <v>0.76372798770666117</v>
      </c>
    </row>
    <row r="50" spans="1:23" x14ac:dyDescent="0.2">
      <c r="A50" s="18" t="s">
        <v>57</v>
      </c>
      <c r="B50" s="11">
        <f t="shared" si="1"/>
        <v>21034</v>
      </c>
      <c r="C50" s="12">
        <f t="shared" si="1"/>
        <v>22827</v>
      </c>
      <c r="D50" s="13">
        <f t="shared" si="1"/>
        <v>18163</v>
      </c>
      <c r="E50" s="12">
        <f t="shared" si="1"/>
        <v>616</v>
      </c>
      <c r="F50" s="12">
        <f t="shared" si="1"/>
        <v>643</v>
      </c>
      <c r="G50" s="13">
        <f t="shared" si="1"/>
        <v>625</v>
      </c>
      <c r="H50" s="12">
        <f t="shared" si="1"/>
        <v>24042</v>
      </c>
      <c r="I50" s="12">
        <f t="shared" si="1"/>
        <v>27172</v>
      </c>
      <c r="J50" s="13">
        <f t="shared" si="1"/>
        <v>19578</v>
      </c>
      <c r="L50" s="18" t="s">
        <v>57</v>
      </c>
      <c r="M50" s="11">
        <v>0.38959198802709577</v>
      </c>
      <c r="N50" s="12">
        <v>0.29265599936246872</v>
      </c>
      <c r="O50" s="13">
        <v>0.44872798770666117</v>
      </c>
      <c r="P50" s="12">
        <v>0.39412798970937729</v>
      </c>
      <c r="Q50" s="12">
        <v>0.47560799211263649</v>
      </c>
      <c r="R50" s="13">
        <v>0.45544800132513041</v>
      </c>
      <c r="S50" s="12">
        <v>0.44839198201894753</v>
      </c>
      <c r="T50" s="12">
        <v>0.48703198522329327</v>
      </c>
      <c r="U50" s="13">
        <v>0.39110398858785628</v>
      </c>
    </row>
    <row r="51" spans="1:23" x14ac:dyDescent="0.2">
      <c r="A51" s="18" t="s">
        <v>58</v>
      </c>
      <c r="B51" s="11">
        <f t="shared" si="1"/>
        <v>18503</v>
      </c>
      <c r="C51" s="12">
        <f t="shared" si="1"/>
        <v>17884</v>
      </c>
      <c r="D51" s="13">
        <f t="shared" si="1"/>
        <v>20953</v>
      </c>
      <c r="E51" s="12">
        <f t="shared" si="1"/>
        <v>726</v>
      </c>
      <c r="F51" s="12">
        <f t="shared" si="1"/>
        <v>647</v>
      </c>
      <c r="G51" s="13">
        <f t="shared" si="1"/>
        <v>742</v>
      </c>
      <c r="H51" s="12">
        <f t="shared" si="1"/>
        <v>19330</v>
      </c>
      <c r="I51" s="12">
        <f t="shared" si="1"/>
        <v>20512</v>
      </c>
      <c r="J51" s="13">
        <f t="shared" si="1"/>
        <v>20780</v>
      </c>
      <c r="L51" s="18" t="s">
        <v>58</v>
      </c>
      <c r="M51" s="11">
        <v>0.65603999227285381</v>
      </c>
      <c r="N51" s="12">
        <v>0.6782160171866416</v>
      </c>
      <c r="O51" s="13">
        <v>0.69501600116491313</v>
      </c>
      <c r="P51" s="12">
        <v>0.80572799772024151</v>
      </c>
      <c r="Q51" s="12">
        <v>0.71988002151250829</v>
      </c>
      <c r="R51" s="13">
        <v>0.75314398378133773</v>
      </c>
      <c r="S51" s="12">
        <v>0.79312800973653785</v>
      </c>
      <c r="T51" s="12">
        <v>0.74642402023077004</v>
      </c>
      <c r="U51" s="13">
        <v>0.64175997585058209</v>
      </c>
    </row>
    <row r="52" spans="1:23" x14ac:dyDescent="0.2">
      <c r="A52" s="18" t="s">
        <v>59</v>
      </c>
      <c r="B52" s="11">
        <f t="shared" si="1"/>
        <v>15197</v>
      </c>
      <c r="C52" s="12">
        <f t="shared" si="1"/>
        <v>13026</v>
      </c>
      <c r="D52" s="13">
        <f t="shared" si="1"/>
        <v>16194</v>
      </c>
      <c r="E52" s="12">
        <f t="shared" si="1"/>
        <v>510</v>
      </c>
      <c r="F52" s="12">
        <f t="shared" si="1"/>
        <v>431</v>
      </c>
      <c r="G52" s="13">
        <f t="shared" si="1"/>
        <v>492</v>
      </c>
      <c r="H52" s="12">
        <f t="shared" si="1"/>
        <v>13525</v>
      </c>
      <c r="I52" s="12">
        <f t="shared" si="1"/>
        <v>15876</v>
      </c>
      <c r="J52" s="13">
        <f t="shared" si="1"/>
        <v>16043</v>
      </c>
      <c r="L52" s="18" t="s">
        <v>59</v>
      </c>
      <c r="M52" s="11">
        <v>0.73231198161840438</v>
      </c>
      <c r="N52" s="12">
        <v>0.60530398458242407</v>
      </c>
      <c r="O52" s="13">
        <v>0.66561597913503645</v>
      </c>
      <c r="P52" s="12">
        <v>0.78187204450368875</v>
      </c>
      <c r="Q52" s="12">
        <v>0.79766396135091777</v>
      </c>
      <c r="R52" s="13">
        <v>0.65872798770666119</v>
      </c>
      <c r="S52" s="12">
        <v>0.82555198282003395</v>
      </c>
      <c r="T52" s="12">
        <v>0.76641598314046855</v>
      </c>
      <c r="U52" s="13">
        <v>0.68090401262044897</v>
      </c>
    </row>
    <row r="53" spans="1:23" x14ac:dyDescent="0.2">
      <c r="A53" s="18" t="s">
        <v>60</v>
      </c>
      <c r="B53" s="11">
        <f t="shared" si="1"/>
        <v>10164</v>
      </c>
      <c r="C53" s="12">
        <f t="shared" si="1"/>
        <v>7997</v>
      </c>
      <c r="D53" s="13">
        <f t="shared" si="1"/>
        <v>12279</v>
      </c>
      <c r="E53" s="12">
        <f t="shared" si="1"/>
        <v>772</v>
      </c>
      <c r="F53" s="12">
        <f t="shared" si="1"/>
        <v>880</v>
      </c>
      <c r="G53" s="13">
        <f t="shared" si="1"/>
        <v>852</v>
      </c>
      <c r="H53" s="12">
        <f t="shared" si="1"/>
        <v>1435</v>
      </c>
      <c r="I53" s="12">
        <f t="shared" si="1"/>
        <v>1407</v>
      </c>
      <c r="J53" s="13">
        <f t="shared" si="1"/>
        <v>1513</v>
      </c>
      <c r="L53" s="18" t="s">
        <v>60</v>
      </c>
      <c r="M53" s="11">
        <v>0.56011199563741676</v>
      </c>
      <c r="N53" s="12">
        <v>0.45763201326131814</v>
      </c>
      <c r="O53" s="13">
        <v>0.74306401342153539</v>
      </c>
      <c r="P53" s="12">
        <v>0.7717919740080833</v>
      </c>
      <c r="Q53" s="12">
        <v>0.86083202928304681</v>
      </c>
      <c r="R53" s="13">
        <v>0.65066400140523906</v>
      </c>
      <c r="S53" s="12">
        <v>0.77347200244665137</v>
      </c>
      <c r="T53" s="12">
        <v>0.63588000148534773</v>
      </c>
      <c r="U53" s="13">
        <v>0.80606395334005354</v>
      </c>
    </row>
    <row r="54" spans="1:23" x14ac:dyDescent="0.2">
      <c r="A54" s="18" t="s">
        <v>61</v>
      </c>
      <c r="B54" s="14">
        <f t="shared" si="1"/>
        <v>8912</v>
      </c>
      <c r="C54" s="15">
        <f t="shared" si="1"/>
        <v>9521</v>
      </c>
      <c r="D54" s="16">
        <f t="shared" si="1"/>
        <v>9729</v>
      </c>
      <c r="E54" s="15">
        <f t="shared" si="1"/>
        <v>219</v>
      </c>
      <c r="F54" s="15">
        <f t="shared" si="1"/>
        <v>190</v>
      </c>
      <c r="G54" s="16">
        <f t="shared" si="1"/>
        <v>203</v>
      </c>
      <c r="H54" s="15">
        <f t="shared" si="1"/>
        <v>445</v>
      </c>
      <c r="I54" s="15">
        <f t="shared" si="1"/>
        <v>534</v>
      </c>
      <c r="J54" s="16">
        <f t="shared" si="1"/>
        <v>649</v>
      </c>
      <c r="L54" s="18" t="s">
        <v>61</v>
      </c>
      <c r="M54" s="14">
        <v>0.27333599776029588</v>
      </c>
      <c r="N54" s="29">
        <v>0.31046399900197985</v>
      </c>
      <c r="O54" s="30">
        <v>0.29030399900197984</v>
      </c>
      <c r="P54" s="15">
        <v>0.2585519978404045</v>
      </c>
      <c r="Q54" s="15">
        <v>0.19706400841474533</v>
      </c>
      <c r="R54" s="16">
        <v>0.21705599635839462</v>
      </c>
      <c r="S54" s="15">
        <v>0.30508800953626636</v>
      </c>
      <c r="T54" s="15">
        <v>0.28005601137876512</v>
      </c>
      <c r="U54" s="16">
        <v>0.33969599455595018</v>
      </c>
    </row>
    <row r="56" spans="1:23" x14ac:dyDescent="0.2">
      <c r="A56" s="241" t="s">
        <v>310</v>
      </c>
      <c r="B56" s="241" t="s">
        <v>308</v>
      </c>
      <c r="I56" s="241" t="s">
        <v>310</v>
      </c>
      <c r="J56" s="242" t="s">
        <v>129</v>
      </c>
      <c r="Q56" s="241" t="s">
        <v>310</v>
      </c>
      <c r="R56" s="242" t="s">
        <v>309</v>
      </c>
    </row>
    <row r="57" spans="1:23" x14ac:dyDescent="0.2">
      <c r="B57" s="3" t="s">
        <v>48</v>
      </c>
      <c r="J57" s="3" t="s">
        <v>48</v>
      </c>
      <c r="R57" s="3" t="s">
        <v>48</v>
      </c>
    </row>
    <row r="58" spans="1:23" x14ac:dyDescent="0.2">
      <c r="A58" s="3" t="s">
        <v>66</v>
      </c>
      <c r="B58" s="3" t="s">
        <v>35</v>
      </c>
      <c r="C58" s="3" t="s">
        <v>36</v>
      </c>
      <c r="D58" s="3" t="s">
        <v>37</v>
      </c>
      <c r="E58" s="3" t="s">
        <v>39</v>
      </c>
      <c r="F58" s="3" t="s">
        <v>40</v>
      </c>
      <c r="G58" s="3" t="s">
        <v>67</v>
      </c>
      <c r="I58" s="3" t="s">
        <v>66</v>
      </c>
      <c r="J58" s="3" t="s">
        <v>35</v>
      </c>
      <c r="K58" s="3" t="s">
        <v>36</v>
      </c>
      <c r="L58" s="3" t="s">
        <v>37</v>
      </c>
      <c r="M58" s="3" t="s">
        <v>39</v>
      </c>
      <c r="N58" s="3" t="s">
        <v>40</v>
      </c>
      <c r="O58" s="3" t="s">
        <v>67</v>
      </c>
      <c r="Q58" s="3" t="s">
        <v>66</v>
      </c>
      <c r="R58" s="3" t="s">
        <v>35</v>
      </c>
      <c r="S58" s="3" t="s">
        <v>36</v>
      </c>
      <c r="T58" s="3" t="s">
        <v>37</v>
      </c>
      <c r="U58" s="3" t="s">
        <v>39</v>
      </c>
      <c r="V58" s="3" t="s">
        <v>40</v>
      </c>
      <c r="W58" s="3" t="s">
        <v>67</v>
      </c>
    </row>
    <row r="59" spans="1:23" x14ac:dyDescent="0.2">
      <c r="A59" s="17" t="s">
        <v>53</v>
      </c>
      <c r="B59">
        <f>B47/M47</f>
        <v>29784.287581785167</v>
      </c>
      <c r="C59">
        <f t="shared" ref="C59:D66" si="2">C47/N47</f>
        <v>32089.702522850708</v>
      </c>
      <c r="D59">
        <f t="shared" si="2"/>
        <v>29864.604025304721</v>
      </c>
      <c r="E59">
        <f>AVERAGE(B59:D59)</f>
        <v>30579.531376646864</v>
      </c>
      <c r="F59">
        <f>STDEV(B59:D59)</f>
        <v>1308.4629726877556</v>
      </c>
      <c r="G59">
        <f>POWER(F59/E59,2)</f>
        <v>1.8308856606528779E-3</v>
      </c>
      <c r="I59" s="17" t="s">
        <v>53</v>
      </c>
      <c r="J59">
        <f t="shared" ref="J59:L66" si="3">E47/P47</f>
        <v>921.59573777320293</v>
      </c>
      <c r="K59">
        <f t="shared" si="3"/>
        <v>796.07050903815934</v>
      </c>
      <c r="L59">
        <f t="shared" si="3"/>
        <v>1006.5445464904832</v>
      </c>
      <c r="M59">
        <f>AVERAGE(J59:L59)</f>
        <v>908.07026443394852</v>
      </c>
      <c r="N59">
        <f>STDEV(J59:L59)</f>
        <v>105.8868921640385</v>
      </c>
      <c r="O59">
        <f>POWER(N59/M59,2)</f>
        <v>1.359707503950496E-2</v>
      </c>
      <c r="Q59" s="17" t="s">
        <v>53</v>
      </c>
      <c r="R59">
        <f t="shared" ref="R59:T66" si="4">H47/S47</f>
        <v>1429.464870388487</v>
      </c>
      <c r="S59">
        <f t="shared" si="4"/>
        <v>1879.6210330919853</v>
      </c>
      <c r="T59">
        <f t="shared" si="4"/>
        <v>1780.8047592095527</v>
      </c>
      <c r="U59">
        <f>AVERAGE(R59:T59)</f>
        <v>1696.6302208966752</v>
      </c>
      <c r="V59">
        <f>STDEV(R59:T59)</f>
        <v>236.58858252275098</v>
      </c>
      <c r="W59">
        <f>POWER(V59/U59,2)</f>
        <v>1.9445233721509792E-2</v>
      </c>
    </row>
    <row r="60" spans="1:23" x14ac:dyDescent="0.2">
      <c r="A60" s="18" t="s">
        <v>55</v>
      </c>
      <c r="B60">
        <f t="shared" ref="B60:B66" si="5">B48/M48</f>
        <v>28080.945658243018</v>
      </c>
      <c r="C60">
        <f t="shared" si="2"/>
        <v>33804.619192408201</v>
      </c>
      <c r="D60">
        <f t="shared" si="2"/>
        <v>23949.763287006092</v>
      </c>
      <c r="E60">
        <f t="shared" ref="E60:E66" si="6">AVERAGE(B60:D60)</f>
        <v>28611.77604588577</v>
      </c>
      <c r="F60">
        <f t="shared" ref="F60:F66" si="7">STDEV(B60:D60)</f>
        <v>4948.8263158443133</v>
      </c>
      <c r="G60">
        <f t="shared" ref="G60:G66" si="8">POWER(F60/E60,2)</f>
        <v>2.9916776027871062E-2</v>
      </c>
      <c r="I60" s="18" t="s">
        <v>55</v>
      </c>
      <c r="J60">
        <f t="shared" si="3"/>
        <v>24068.058375776855</v>
      </c>
      <c r="K60">
        <f t="shared" si="3"/>
        <v>24492.806552086033</v>
      </c>
      <c r="L60">
        <f t="shared" si="3"/>
        <v>26891.90296407749</v>
      </c>
      <c r="M60">
        <f t="shared" ref="M60:M66" si="9">AVERAGE(J60:L60)</f>
        <v>25150.92263064679</v>
      </c>
      <c r="N60">
        <f t="shared" ref="N60:N66" si="10">STDEV(J60:L60)</f>
        <v>1522.6168737945341</v>
      </c>
      <c r="O60">
        <f t="shared" ref="O60:O66" si="11">POWER(N60/M60,2)</f>
        <v>3.6649954032606413E-3</v>
      </c>
      <c r="Q60" s="18" t="s">
        <v>55</v>
      </c>
      <c r="R60">
        <f t="shared" si="4"/>
        <v>16924.644887151877</v>
      </c>
      <c r="S60">
        <f t="shared" si="4"/>
        <v>14292.827374038621</v>
      </c>
      <c r="T60">
        <f t="shared" si="4"/>
        <v>16297.937771100283</v>
      </c>
      <c r="U60">
        <f t="shared" ref="U60:U66" si="12">AVERAGE(R60:T60)</f>
        <v>15838.470010763594</v>
      </c>
      <c r="V60">
        <f t="shared" ref="V60:V66" si="13">STDEV(R60:T60)</f>
        <v>1374.7540953472444</v>
      </c>
      <c r="W60">
        <f t="shared" ref="W60:W66" si="14">POWER(V60/U60,2)</f>
        <v>7.5339648726850377E-3</v>
      </c>
    </row>
    <row r="61" spans="1:23" x14ac:dyDescent="0.2">
      <c r="A61" s="18" t="s">
        <v>56</v>
      </c>
      <c r="B61">
        <f t="shared" si="5"/>
        <v>29218.132873484206</v>
      </c>
      <c r="C61">
        <f t="shared" si="2"/>
        <v>26135.608123190115</v>
      </c>
      <c r="D61">
        <f t="shared" si="2"/>
        <v>24836.000202826053</v>
      </c>
      <c r="E61">
        <f t="shared" si="6"/>
        <v>26729.913733166792</v>
      </c>
      <c r="F61">
        <f t="shared" si="7"/>
        <v>2250.7045684295622</v>
      </c>
      <c r="G61">
        <f t="shared" si="8"/>
        <v>7.0899287477970739E-3</v>
      </c>
      <c r="I61" s="18" t="s">
        <v>56</v>
      </c>
      <c r="J61">
        <f t="shared" si="3"/>
        <v>923.9481878020008</v>
      </c>
      <c r="K61">
        <f t="shared" si="3"/>
        <v>957.7381836326673</v>
      </c>
      <c r="L61">
        <f t="shared" si="3"/>
        <v>971.71864953146553</v>
      </c>
      <c r="M61">
        <f t="shared" si="9"/>
        <v>951.13500698871121</v>
      </c>
      <c r="N61">
        <f t="shared" si="10"/>
        <v>24.560246533881312</v>
      </c>
      <c r="O61">
        <f t="shared" si="11"/>
        <v>6.6677776811509975E-4</v>
      </c>
      <c r="Q61" s="18" t="s">
        <v>56</v>
      </c>
      <c r="R61">
        <f t="shared" si="4"/>
        <v>11724.532414591484</v>
      </c>
      <c r="S61">
        <f t="shared" si="4"/>
        <v>11503.538187645659</v>
      </c>
      <c r="T61">
        <f t="shared" si="4"/>
        <v>13316.259406099147</v>
      </c>
      <c r="U61">
        <f t="shared" si="12"/>
        <v>12181.443336112097</v>
      </c>
      <c r="V61">
        <f t="shared" si="13"/>
        <v>988.97181284983333</v>
      </c>
      <c r="W61">
        <f t="shared" si="14"/>
        <v>6.5912886165843928E-3</v>
      </c>
    </row>
    <row r="62" spans="1:23" x14ac:dyDescent="0.2">
      <c r="A62" s="18" t="s">
        <v>57</v>
      </c>
      <c r="B62">
        <f t="shared" si="5"/>
        <v>53989.816645143903</v>
      </c>
      <c r="C62">
        <f t="shared" si="2"/>
        <v>77999.426117103605</v>
      </c>
      <c r="D62">
        <f t="shared" si="2"/>
        <v>40476.637289389153</v>
      </c>
      <c r="E62">
        <f t="shared" si="6"/>
        <v>57488.626683878887</v>
      </c>
      <c r="F62">
        <f t="shared" si="7"/>
        <v>19004.5040481902</v>
      </c>
      <c r="G62">
        <f t="shared" si="8"/>
        <v>0.10928214548999306</v>
      </c>
      <c r="I62" s="18" t="s">
        <v>57</v>
      </c>
      <c r="J62">
        <f t="shared" si="3"/>
        <v>1562.9440589952189</v>
      </c>
      <c r="K62">
        <f t="shared" si="3"/>
        <v>1351.9537321982609</v>
      </c>
      <c r="L62">
        <f t="shared" si="3"/>
        <v>1372.2752063496962</v>
      </c>
      <c r="M62">
        <f t="shared" si="9"/>
        <v>1429.0576658477255</v>
      </c>
      <c r="N62">
        <f t="shared" si="10"/>
        <v>116.3933644176324</v>
      </c>
      <c r="O62">
        <f t="shared" si="11"/>
        <v>6.6337169342779549E-3</v>
      </c>
      <c r="Q62" s="18" t="s">
        <v>57</v>
      </c>
      <c r="R62">
        <f t="shared" si="4"/>
        <v>53618.264741817053</v>
      </c>
      <c r="S62">
        <f t="shared" si="4"/>
        <v>55790.996945595361</v>
      </c>
      <c r="T62">
        <f t="shared" si="4"/>
        <v>50058.297975148533</v>
      </c>
      <c r="U62">
        <f t="shared" si="12"/>
        <v>53155.853220853656</v>
      </c>
      <c r="V62">
        <f t="shared" si="13"/>
        <v>2894.1886052018617</v>
      </c>
      <c r="W62">
        <f t="shared" si="14"/>
        <v>2.9645001152141005E-3</v>
      </c>
    </row>
    <row r="63" spans="1:23" x14ac:dyDescent="0.2">
      <c r="A63" s="18" t="s">
        <v>58</v>
      </c>
      <c r="B63">
        <f t="shared" si="5"/>
        <v>28204.073254583556</v>
      </c>
      <c r="C63">
        <f t="shared" si="2"/>
        <v>26369.179651913786</v>
      </c>
      <c r="D63">
        <f t="shared" si="2"/>
        <v>30147.507344983096</v>
      </c>
      <c r="E63">
        <f t="shared" si="6"/>
        <v>28240.253417160147</v>
      </c>
      <c r="F63">
        <f t="shared" si="7"/>
        <v>1889.4236666710474</v>
      </c>
      <c r="G63">
        <f t="shared" si="8"/>
        <v>4.4763240945891675E-3</v>
      </c>
      <c r="I63" s="18" t="s">
        <v>58</v>
      </c>
      <c r="J63">
        <f t="shared" si="3"/>
        <v>901.04849534107416</v>
      </c>
      <c r="K63">
        <f t="shared" si="3"/>
        <v>898.76087773712175</v>
      </c>
      <c r="L63">
        <f t="shared" si="3"/>
        <v>985.20338206064298</v>
      </c>
      <c r="M63">
        <f t="shared" si="9"/>
        <v>928.33758504627951</v>
      </c>
      <c r="N63">
        <f t="shared" si="10"/>
        <v>49.260505997548989</v>
      </c>
      <c r="O63">
        <f t="shared" si="11"/>
        <v>2.8156966843302048E-3</v>
      </c>
      <c r="Q63" s="18" t="s">
        <v>58</v>
      </c>
      <c r="R63">
        <f t="shared" si="4"/>
        <v>24371.853928625042</v>
      </c>
      <c r="S63">
        <f t="shared" si="4"/>
        <v>27480.358943510895</v>
      </c>
      <c r="T63">
        <f t="shared" si="4"/>
        <v>32379.707027473007</v>
      </c>
      <c r="U63">
        <f t="shared" si="12"/>
        <v>28077.306633202981</v>
      </c>
      <c r="V63">
        <f t="shared" si="13"/>
        <v>4037.1633260686604</v>
      </c>
      <c r="W63">
        <f t="shared" si="14"/>
        <v>2.0674820559957559E-2</v>
      </c>
    </row>
    <row r="64" spans="1:23" x14ac:dyDescent="0.2">
      <c r="A64" s="18" t="s">
        <v>59</v>
      </c>
      <c r="B64">
        <f t="shared" si="5"/>
        <v>20752.08433216501</v>
      </c>
      <c r="C64">
        <f t="shared" si="2"/>
        <v>21519.76582309488</v>
      </c>
      <c r="D64">
        <f t="shared" si="2"/>
        <v>24329.34380728659</v>
      </c>
      <c r="E64">
        <f t="shared" si="6"/>
        <v>22200.397987515491</v>
      </c>
      <c r="F64">
        <f t="shared" si="7"/>
        <v>1883.252889422899</v>
      </c>
      <c r="G64">
        <f t="shared" si="8"/>
        <v>7.1960763839456193E-3</v>
      </c>
      <c r="I64" s="18" t="s">
        <v>59</v>
      </c>
      <c r="J64">
        <f t="shared" si="3"/>
        <v>652.28064308621526</v>
      </c>
      <c r="K64">
        <f t="shared" si="3"/>
        <v>540.32778323100069</v>
      </c>
      <c r="L64">
        <f t="shared" si="3"/>
        <v>746.89402785644654</v>
      </c>
      <c r="M64">
        <f t="shared" si="9"/>
        <v>646.5008180578875</v>
      </c>
      <c r="N64">
        <f t="shared" si="10"/>
        <v>103.40434293434362</v>
      </c>
      <c r="O64">
        <f t="shared" si="11"/>
        <v>2.5582289017798777E-2</v>
      </c>
      <c r="Q64" s="18" t="s">
        <v>59</v>
      </c>
      <c r="R64">
        <f t="shared" si="4"/>
        <v>16382.978033435818</v>
      </c>
      <c r="S64">
        <f t="shared" si="4"/>
        <v>20714.599315826443</v>
      </c>
      <c r="T64">
        <f t="shared" si="4"/>
        <v>23561.323920325794</v>
      </c>
      <c r="U64">
        <f t="shared" si="12"/>
        <v>20219.633756529351</v>
      </c>
      <c r="V64">
        <f t="shared" si="13"/>
        <v>3614.6791830846078</v>
      </c>
      <c r="W64">
        <f t="shared" si="14"/>
        <v>3.1958982677163517E-2</v>
      </c>
    </row>
    <row r="65" spans="1:23" x14ac:dyDescent="0.2">
      <c r="A65" s="18" t="s">
        <v>60</v>
      </c>
      <c r="B65">
        <f t="shared" si="5"/>
        <v>18146.370867192727</v>
      </c>
      <c r="C65">
        <f t="shared" si="2"/>
        <v>17474.739022319081</v>
      </c>
      <c r="D65">
        <f t="shared" si="2"/>
        <v>16524.821251213256</v>
      </c>
      <c r="E65">
        <f t="shared" si="6"/>
        <v>17381.977046908356</v>
      </c>
      <c r="F65">
        <f t="shared" si="7"/>
        <v>814.74497686844791</v>
      </c>
      <c r="G65">
        <f t="shared" si="8"/>
        <v>2.1970757923518566E-3</v>
      </c>
      <c r="I65" s="18" t="s">
        <v>60</v>
      </c>
      <c r="J65">
        <f t="shared" si="3"/>
        <v>1000.269536350367</v>
      </c>
      <c r="K65">
        <f t="shared" si="3"/>
        <v>1022.2667954547619</v>
      </c>
      <c r="L65">
        <f t="shared" si="3"/>
        <v>1309.4315932031518</v>
      </c>
      <c r="M65">
        <f t="shared" si="9"/>
        <v>1110.6559750027602</v>
      </c>
      <c r="N65">
        <f t="shared" si="10"/>
        <v>172.49573804948739</v>
      </c>
      <c r="O65">
        <f t="shared" si="11"/>
        <v>2.4121128579206889E-2</v>
      </c>
      <c r="Q65" s="18" t="s">
        <v>60</v>
      </c>
      <c r="R65">
        <f t="shared" si="4"/>
        <v>1855.2707731641212</v>
      </c>
      <c r="S65">
        <f t="shared" si="4"/>
        <v>2212.6816328763261</v>
      </c>
      <c r="T65">
        <f t="shared" si="4"/>
        <v>1877.0222805903243</v>
      </c>
      <c r="U65">
        <f t="shared" si="12"/>
        <v>1981.6582288769239</v>
      </c>
      <c r="V65">
        <f t="shared" si="13"/>
        <v>200.36751711650101</v>
      </c>
      <c r="W65">
        <f t="shared" si="14"/>
        <v>1.0223441661897956E-2</v>
      </c>
    </row>
    <row r="66" spans="1:23" x14ac:dyDescent="0.2">
      <c r="A66" s="18" t="s">
        <v>61</v>
      </c>
      <c r="B66">
        <f t="shared" si="5"/>
        <v>32604.560222673077</v>
      </c>
      <c r="C66">
        <f t="shared" si="2"/>
        <v>30667.001747726903</v>
      </c>
      <c r="D66">
        <f t="shared" si="2"/>
        <v>33513.144956482836</v>
      </c>
      <c r="E66">
        <f t="shared" si="6"/>
        <v>32261.568975627608</v>
      </c>
      <c r="F66">
        <f t="shared" si="7"/>
        <v>1453.7417369839925</v>
      </c>
      <c r="G66">
        <f t="shared" si="8"/>
        <v>2.0305025969335915E-3</v>
      </c>
      <c r="I66" s="18" t="s">
        <v>61</v>
      </c>
      <c r="J66">
        <f t="shared" si="3"/>
        <v>847.02497690689427</v>
      </c>
      <c r="K66">
        <f t="shared" si="3"/>
        <v>964.1537362830951</v>
      </c>
      <c r="L66">
        <f t="shared" si="3"/>
        <v>935.24253375066451</v>
      </c>
      <c r="M66">
        <f t="shared" si="9"/>
        <v>915.47374898021792</v>
      </c>
      <c r="N66">
        <f t="shared" si="10"/>
        <v>61.015491530652838</v>
      </c>
      <c r="O66">
        <f t="shared" si="11"/>
        <v>4.4421010874929022E-3</v>
      </c>
      <c r="Q66" s="18" t="s">
        <v>61</v>
      </c>
      <c r="R66">
        <f t="shared" si="4"/>
        <v>1458.5955071666035</v>
      </c>
      <c r="S66">
        <f t="shared" si="4"/>
        <v>1906.7614273695604</v>
      </c>
      <c r="T66">
        <f t="shared" si="4"/>
        <v>1910.5318002008569</v>
      </c>
      <c r="U66">
        <f t="shared" si="12"/>
        <v>1758.6295782456737</v>
      </c>
      <c r="V66">
        <f t="shared" si="13"/>
        <v>259.84396622594693</v>
      </c>
      <c r="W66">
        <f t="shared" si="14"/>
        <v>2.1831145632294977E-2</v>
      </c>
    </row>
    <row r="68" spans="1:23" x14ac:dyDescent="0.2">
      <c r="A68" s="243" t="s">
        <v>311</v>
      </c>
    </row>
    <row r="69" spans="1:23" x14ac:dyDescent="0.2">
      <c r="B69" s="177" t="s">
        <v>304</v>
      </c>
      <c r="I69" t="s">
        <v>302</v>
      </c>
      <c r="P69" t="s">
        <v>303</v>
      </c>
    </row>
    <row r="70" spans="1:23" x14ac:dyDescent="0.2">
      <c r="B70" s="3" t="s">
        <v>66</v>
      </c>
      <c r="C70" s="3" t="s">
        <v>35</v>
      </c>
      <c r="D70" s="3" t="s">
        <v>36</v>
      </c>
      <c r="E70" s="3" t="s">
        <v>37</v>
      </c>
      <c r="F70" s="3" t="s">
        <v>39</v>
      </c>
      <c r="G70" s="3" t="s">
        <v>40</v>
      </c>
      <c r="I70" s="3" t="s">
        <v>66</v>
      </c>
      <c r="J70" s="3" t="s">
        <v>35</v>
      </c>
      <c r="K70" s="3" t="s">
        <v>36</v>
      </c>
      <c r="L70" s="3" t="s">
        <v>37</v>
      </c>
      <c r="M70" s="3" t="s">
        <v>39</v>
      </c>
      <c r="N70" s="3" t="s">
        <v>40</v>
      </c>
      <c r="P70" s="3" t="s">
        <v>66</v>
      </c>
      <c r="Q70" s="3" t="s">
        <v>35</v>
      </c>
      <c r="R70" s="3" t="s">
        <v>36</v>
      </c>
      <c r="S70" s="3" t="s">
        <v>37</v>
      </c>
      <c r="T70" s="3" t="s">
        <v>39</v>
      </c>
      <c r="U70" s="3" t="s">
        <v>40</v>
      </c>
    </row>
    <row r="71" spans="1:23" x14ac:dyDescent="0.2">
      <c r="B71" s="17" t="s">
        <v>53</v>
      </c>
      <c r="C71">
        <f>B59/B59</f>
        <v>1</v>
      </c>
      <c r="D71">
        <f>C59/C59</f>
        <v>1</v>
      </c>
      <c r="E71">
        <f>D59/D59</f>
        <v>1</v>
      </c>
      <c r="F71">
        <f>AVERAGE(C71:E71)</f>
        <v>1</v>
      </c>
      <c r="G71">
        <f>STDEV(C71:E71)</f>
        <v>0</v>
      </c>
      <c r="I71" s="17" t="s">
        <v>53</v>
      </c>
      <c r="J71">
        <f>J59/B59</f>
        <v>3.0942346203264991E-2</v>
      </c>
      <c r="K71">
        <f>K59/C59</f>
        <v>2.4807662472760124E-2</v>
      </c>
      <c r="L71">
        <f>L59/D59</f>
        <v>3.3703595923710326E-2</v>
      </c>
      <c r="M71">
        <f>AVERAGE(J71:L71)</f>
        <v>2.9817868199911817E-2</v>
      </c>
      <c r="N71">
        <f>STDEV(J71:L71)</f>
        <v>4.5533225315095519E-3</v>
      </c>
      <c r="P71" s="17" t="s">
        <v>53</v>
      </c>
      <c r="Q71">
        <f>R59/B59</f>
        <v>4.7993925201779489E-2</v>
      </c>
      <c r="R71">
        <f>S59/C59</f>
        <v>5.857396252749706E-2</v>
      </c>
      <c r="S71">
        <f>T59/D59</f>
        <v>5.9629277444986396E-2</v>
      </c>
      <c r="T71">
        <f>AVERAGE(Q71:S71)</f>
        <v>5.5399055058087648E-2</v>
      </c>
      <c r="U71">
        <f>STDEV(Q71:S71)</f>
        <v>6.4347015109761513E-3</v>
      </c>
    </row>
    <row r="72" spans="1:23" x14ac:dyDescent="0.2">
      <c r="B72" s="18" t="s">
        <v>55</v>
      </c>
      <c r="C72">
        <f>B60/B60</f>
        <v>1</v>
      </c>
      <c r="D72">
        <f>C60/C60</f>
        <v>1</v>
      </c>
      <c r="E72">
        <f>D60/D60</f>
        <v>1</v>
      </c>
      <c r="F72">
        <f t="shared" ref="F72:F78" si="15">AVERAGE(C72:E72)</f>
        <v>1</v>
      </c>
      <c r="G72">
        <f t="shared" ref="G72:G78" si="16">STDEV(C72:E72)</f>
        <v>0</v>
      </c>
      <c r="I72" s="18" t="s">
        <v>55</v>
      </c>
      <c r="J72">
        <f>J60/B60</f>
        <v>0.85709572137260981</v>
      </c>
      <c r="K72">
        <f>K60/C60</f>
        <v>0.72454022962597364</v>
      </c>
      <c r="L72">
        <f>L60/D60</f>
        <v>1.1228462946298785</v>
      </c>
      <c r="M72">
        <f t="shared" ref="M72:M78" si="17">AVERAGE(J72:L72)</f>
        <v>0.90149408187615399</v>
      </c>
      <c r="N72">
        <f t="shared" ref="N72:N78" si="18">STDEV(J72:L72)</f>
        <v>0.20283081907411316</v>
      </c>
      <c r="P72" s="18" t="s">
        <v>55</v>
      </c>
      <c r="Q72">
        <f>R60/B60</f>
        <v>0.60270922116128001</v>
      </c>
      <c r="R72">
        <f>S60/C60</f>
        <v>0.42280693335686165</v>
      </c>
      <c r="S72">
        <f>T60/D60</f>
        <v>0.68050517142032485</v>
      </c>
      <c r="T72">
        <f t="shared" ref="T72:T78" si="19">AVERAGE(Q72:S72)</f>
        <v>0.56867377531282226</v>
      </c>
      <c r="U72">
        <f t="shared" ref="U72:U78" si="20">STDEV(Q72:S72)</f>
        <v>0.13217754785072519</v>
      </c>
    </row>
    <row r="73" spans="1:23" x14ac:dyDescent="0.2">
      <c r="B73" s="18" t="s">
        <v>56</v>
      </c>
      <c r="C73">
        <f>B61/B61</f>
        <v>1</v>
      </c>
      <c r="D73">
        <f>C61/C61</f>
        <v>1</v>
      </c>
      <c r="E73">
        <f>D61/D61</f>
        <v>1</v>
      </c>
      <c r="F73">
        <f t="shared" si="15"/>
        <v>1</v>
      </c>
      <c r="G73">
        <f t="shared" si="16"/>
        <v>0</v>
      </c>
      <c r="I73" s="18" t="s">
        <v>56</v>
      </c>
      <c r="J73">
        <f>J61/B61</f>
        <v>3.1622424054361616E-2</v>
      </c>
      <c r="K73">
        <f>K61/C61</f>
        <v>3.664495500232369E-2</v>
      </c>
      <c r="L73">
        <f>L61/D61</f>
        <v>3.9125408342559724E-2</v>
      </c>
      <c r="M73">
        <f t="shared" si="17"/>
        <v>3.5797595799748345E-2</v>
      </c>
      <c r="N73">
        <f t="shared" si="18"/>
        <v>3.8225915974478318E-3</v>
      </c>
      <c r="P73" s="18" t="s">
        <v>56</v>
      </c>
      <c r="Q73">
        <f>R61/B61</f>
        <v>0.40127589484787485</v>
      </c>
      <c r="R73">
        <f>S61/C61</f>
        <v>0.44014809731703064</v>
      </c>
      <c r="S73">
        <f>T61/D61</f>
        <v>0.5361676315570294</v>
      </c>
      <c r="T73">
        <f t="shared" si="19"/>
        <v>0.45919720790731161</v>
      </c>
      <c r="U73">
        <f t="shared" si="20"/>
        <v>6.943411710977275E-2</v>
      </c>
    </row>
    <row r="74" spans="1:23" x14ac:dyDescent="0.2">
      <c r="B74" s="18" t="s">
        <v>57</v>
      </c>
      <c r="C74">
        <f>B62/B62</f>
        <v>1</v>
      </c>
      <c r="D74">
        <f>C62/C62</f>
        <v>1</v>
      </c>
      <c r="E74">
        <f>D62/D62</f>
        <v>1</v>
      </c>
      <c r="F74">
        <f t="shared" si="15"/>
        <v>1</v>
      </c>
      <c r="G74">
        <f t="shared" si="16"/>
        <v>0</v>
      </c>
      <c r="I74" s="18" t="s">
        <v>57</v>
      </c>
      <c r="J74">
        <f>J62/B62</f>
        <v>2.8948867696067596E-2</v>
      </c>
      <c r="K74">
        <f>K62/C62</f>
        <v>1.7332867682494479E-2</v>
      </c>
      <c r="L74">
        <f>L62/D62</f>
        <v>3.3902895552774454E-2</v>
      </c>
      <c r="M74">
        <f t="shared" si="17"/>
        <v>2.6728210310445508E-2</v>
      </c>
      <c r="N74">
        <f t="shared" si="18"/>
        <v>8.5052892557338916E-3</v>
      </c>
      <c r="O74" s="31">
        <v>1</v>
      </c>
      <c r="P74" s="18" t="s">
        <v>57</v>
      </c>
      <c r="Q74">
        <f>R62/B62</f>
        <v>0.99311811140665784</v>
      </c>
      <c r="R74">
        <f>S62/C62</f>
        <v>0.71527445422270342</v>
      </c>
      <c r="S74">
        <f>T62/D62</f>
        <v>1.2367207685078916</v>
      </c>
      <c r="T74">
        <f t="shared" si="19"/>
        <v>0.98170444471241769</v>
      </c>
      <c r="U74">
        <f t="shared" si="20"/>
        <v>0.26091046071584978</v>
      </c>
    </row>
    <row r="75" spans="1:23" x14ac:dyDescent="0.2">
      <c r="B75" s="18" t="s">
        <v>58</v>
      </c>
      <c r="C75">
        <f>B63/B63</f>
        <v>1</v>
      </c>
      <c r="D75">
        <f>C63/C63</f>
        <v>1</v>
      </c>
      <c r="E75">
        <f>D63/D63</f>
        <v>1</v>
      </c>
      <c r="F75">
        <f t="shared" si="15"/>
        <v>1</v>
      </c>
      <c r="G75">
        <f t="shared" si="16"/>
        <v>0</v>
      </c>
      <c r="I75" s="18" t="s">
        <v>58</v>
      </c>
      <c r="J75">
        <f>J63/B63</f>
        <v>3.1947459759013398E-2</v>
      </c>
      <c r="K75">
        <f>K63/C63</f>
        <v>3.4083763302507314E-2</v>
      </c>
      <c r="L75">
        <f>L63/D63</f>
        <v>3.2679430865935007E-2</v>
      </c>
      <c r="M75">
        <f t="shared" si="17"/>
        <v>3.2903551309151902E-2</v>
      </c>
      <c r="N75">
        <f t="shared" si="18"/>
        <v>1.0856429833453398E-3</v>
      </c>
      <c r="O75" s="31">
        <v>1</v>
      </c>
      <c r="P75" s="18" t="s">
        <v>58</v>
      </c>
      <c r="Q75">
        <f>R63/B63</f>
        <v>0.86412532362375261</v>
      </c>
      <c r="R75">
        <f>S63/C63</f>
        <v>1.042139319700697</v>
      </c>
      <c r="S75">
        <f>T63/D63</f>
        <v>1.0740425951952335</v>
      </c>
      <c r="T75">
        <f t="shared" si="19"/>
        <v>0.99343574617322761</v>
      </c>
      <c r="U75">
        <f t="shared" si="20"/>
        <v>0.11311650534631504</v>
      </c>
    </row>
    <row r="76" spans="1:23" x14ac:dyDescent="0.2">
      <c r="B76" s="18" t="s">
        <v>59</v>
      </c>
      <c r="C76">
        <f>B64/B64</f>
        <v>1</v>
      </c>
      <c r="D76">
        <f>C64/C64</f>
        <v>1</v>
      </c>
      <c r="E76">
        <f>D64/D64</f>
        <v>1</v>
      </c>
      <c r="F76">
        <f t="shared" si="15"/>
        <v>1</v>
      </c>
      <c r="G76">
        <f t="shared" si="16"/>
        <v>0</v>
      </c>
      <c r="I76" s="18" t="s">
        <v>59</v>
      </c>
      <c r="J76">
        <f>J64/B64</f>
        <v>3.1432054373217964E-2</v>
      </c>
      <c r="K76">
        <f>K64/C64</f>
        <v>2.5108441591456549E-2</v>
      </c>
      <c r="L76">
        <f>L64/D64</f>
        <v>3.0699308364936388E-2</v>
      </c>
      <c r="M76">
        <f t="shared" si="17"/>
        <v>2.9079934776536965E-2</v>
      </c>
      <c r="N76">
        <f t="shared" si="18"/>
        <v>3.4588723259927215E-3</v>
      </c>
      <c r="O76" s="31">
        <v>1</v>
      </c>
      <c r="P76" s="18" t="s">
        <v>59</v>
      </c>
      <c r="Q76">
        <f>R64/B64</f>
        <v>0.78946180880938166</v>
      </c>
      <c r="R76">
        <f>S64/C64</f>
        <v>0.96258479233057748</v>
      </c>
      <c r="S76">
        <f>T64/D64</f>
        <v>0.96843236327932625</v>
      </c>
      <c r="T76">
        <f t="shared" si="19"/>
        <v>0.90682632147309505</v>
      </c>
      <c r="U76">
        <f t="shared" si="20"/>
        <v>0.10168269344432897</v>
      </c>
    </row>
    <row r="77" spans="1:23" x14ac:dyDescent="0.2">
      <c r="B77" s="18" t="s">
        <v>60</v>
      </c>
      <c r="C77">
        <f>B65/B65</f>
        <v>1</v>
      </c>
      <c r="D77">
        <f>C65/C65</f>
        <v>1</v>
      </c>
      <c r="E77">
        <f>D65/D65</f>
        <v>1</v>
      </c>
      <c r="F77">
        <f t="shared" si="15"/>
        <v>1</v>
      </c>
      <c r="G77">
        <f t="shared" si="16"/>
        <v>0</v>
      </c>
      <c r="I77" s="18" t="s">
        <v>60</v>
      </c>
      <c r="J77">
        <f>J65/B65</f>
        <v>5.5122291044915166E-2</v>
      </c>
      <c r="K77">
        <f>K65/C65</f>
        <v>5.8499688845086759E-2</v>
      </c>
      <c r="L77">
        <f>L65/D65</f>
        <v>7.9240287885535401E-2</v>
      </c>
      <c r="M77">
        <f t="shared" si="17"/>
        <v>6.4287422591845778E-2</v>
      </c>
      <c r="N77">
        <f t="shared" si="18"/>
        <v>1.3059205157419471E-2</v>
      </c>
      <c r="O77" s="31">
        <v>1</v>
      </c>
      <c r="P77" s="18" t="s">
        <v>60</v>
      </c>
      <c r="Q77">
        <f>R65/B65</f>
        <v>0.1022392183397018</v>
      </c>
      <c r="R77">
        <f>S65/C65</f>
        <v>0.1266217269425452</v>
      </c>
      <c r="S77">
        <f>T65/D65</f>
        <v>0.1135880535138928</v>
      </c>
      <c r="T77">
        <f t="shared" si="19"/>
        <v>0.11414966626537992</v>
      </c>
      <c r="U77">
        <f t="shared" si="20"/>
        <v>1.2200952344137232E-2</v>
      </c>
    </row>
    <row r="78" spans="1:23" x14ac:dyDescent="0.2">
      <c r="B78" s="18" t="s">
        <v>61</v>
      </c>
      <c r="C78">
        <f>B66/B66</f>
        <v>1</v>
      </c>
      <c r="D78">
        <f>C66/C66</f>
        <v>1</v>
      </c>
      <c r="E78">
        <f>D66/D66</f>
        <v>1</v>
      </c>
      <c r="F78">
        <f t="shared" si="15"/>
        <v>1</v>
      </c>
      <c r="G78">
        <f t="shared" si="16"/>
        <v>0</v>
      </c>
      <c r="I78" s="18" t="s">
        <v>61</v>
      </c>
      <c r="J78">
        <f>J66/B66</f>
        <v>2.5978727243125842E-2</v>
      </c>
      <c r="K78">
        <f>K66/C66</f>
        <v>3.143945222341666E-2</v>
      </c>
      <c r="L78">
        <f>L66/D66</f>
        <v>2.7906737340380516E-2</v>
      </c>
      <c r="M78">
        <f t="shared" si="17"/>
        <v>2.8441638935641004E-2</v>
      </c>
      <c r="N78">
        <f t="shared" si="18"/>
        <v>2.7693806374444446E-3</v>
      </c>
      <c r="O78" s="31">
        <v>1</v>
      </c>
      <c r="P78" s="18" t="s">
        <v>61</v>
      </c>
      <c r="Q78">
        <f>R66/B66</f>
        <v>4.4735935623885587E-2</v>
      </c>
      <c r="R78">
        <f>S66/C66</f>
        <v>6.2176323693296599E-2</v>
      </c>
      <c r="S78">
        <f>T66/D66</f>
        <v>5.7008430652560421E-2</v>
      </c>
      <c r="T78">
        <f t="shared" si="19"/>
        <v>5.4640229989914198E-2</v>
      </c>
      <c r="U78">
        <f t="shared" si="20"/>
        <v>8.9581284198672218E-3</v>
      </c>
    </row>
    <row r="82" spans="5:18" x14ac:dyDescent="0.2">
      <c r="E82" s="241" t="s">
        <v>68</v>
      </c>
    </row>
    <row r="83" spans="5:18" x14ac:dyDescent="0.2">
      <c r="F83" s="177" t="s">
        <v>305</v>
      </c>
      <c r="M83" s="177" t="s">
        <v>306</v>
      </c>
    </row>
    <row r="84" spans="5:18" x14ac:dyDescent="0.2">
      <c r="F84" s="3" t="s">
        <v>66</v>
      </c>
      <c r="G84" s="3" t="s">
        <v>35</v>
      </c>
      <c r="H84" s="3" t="s">
        <v>36</v>
      </c>
      <c r="I84" s="3" t="s">
        <v>37</v>
      </c>
      <c r="J84" s="3" t="s">
        <v>39</v>
      </c>
      <c r="K84" s="3" t="s">
        <v>40</v>
      </c>
      <c r="M84" s="3" t="s">
        <v>66</v>
      </c>
      <c r="N84" s="3" t="s">
        <v>35</v>
      </c>
      <c r="O84" s="3" t="s">
        <v>36</v>
      </c>
      <c r="P84" s="3" t="s">
        <v>37</v>
      </c>
      <c r="Q84" s="3" t="s">
        <v>39</v>
      </c>
      <c r="R84" s="3" t="s">
        <v>40</v>
      </c>
    </row>
    <row r="85" spans="5:18" x14ac:dyDescent="0.2">
      <c r="F85" s="17" t="s">
        <v>53</v>
      </c>
      <c r="G85">
        <f>B59/J59</f>
        <v>32.318169845002942</v>
      </c>
      <c r="H85">
        <f>C59/K59</f>
        <v>40.310125998289557</v>
      </c>
      <c r="I85">
        <f>D59/L59</f>
        <v>29.670424552428976</v>
      </c>
      <c r="J85">
        <f>AVERAGE(G85:I85)</f>
        <v>34.099573465240496</v>
      </c>
      <c r="K85">
        <f>STDEV(G85:I85)</f>
        <v>5.5390306785490795</v>
      </c>
      <c r="M85" s="17" t="s">
        <v>53</v>
      </c>
      <c r="N85">
        <f>B59/R59</f>
        <v>20.835970298235214</v>
      </c>
      <c r="O85">
        <f>C59/S59</f>
        <v>17.072432132802323</v>
      </c>
      <c r="P85">
        <f>D59/T59</f>
        <v>16.770285384098337</v>
      </c>
      <c r="Q85">
        <f>AVERAGE(N85:P85)</f>
        <v>18.226229271711958</v>
      </c>
      <c r="R85">
        <f>STDEV(N85:P85)</f>
        <v>2.2651455435748749</v>
      </c>
    </row>
    <row r="86" spans="5:18" x14ac:dyDescent="0.2">
      <c r="F86" s="18" t="s">
        <v>55</v>
      </c>
      <c r="G86">
        <f>B60/J60</f>
        <v>1.1667308272155807</v>
      </c>
      <c r="H86">
        <f>C60/K60</f>
        <v>1.3801856116619307</v>
      </c>
      <c r="I86">
        <f>D60/L60</f>
        <v>0.8905938459988666</v>
      </c>
      <c r="J86">
        <f t="shared" ref="J86:J92" si="21">AVERAGE(G86:I86)</f>
        <v>1.1458367616254594</v>
      </c>
      <c r="K86">
        <f t="shared" ref="K86:K92" si="22">STDEV(G86:I86)</f>
        <v>0.2454637360872938</v>
      </c>
      <c r="M86" s="18" t="s">
        <v>55</v>
      </c>
      <c r="N86">
        <f>B60/R60</f>
        <v>1.6591748805057824</v>
      </c>
      <c r="O86">
        <f>C60/S60</f>
        <v>2.3651456991505153</v>
      </c>
      <c r="P86">
        <f>D60/T60</f>
        <v>1.4694965475616262</v>
      </c>
      <c r="Q86">
        <f t="shared" ref="Q86:Q92" si="23">AVERAGE(N86:P86)</f>
        <v>1.8312723757393077</v>
      </c>
      <c r="R86">
        <f t="shared" ref="R86:R92" si="24">STDEV(N86:P86)</f>
        <v>0.47197458785904417</v>
      </c>
    </row>
    <row r="87" spans="5:18" x14ac:dyDescent="0.2">
      <c r="F87" s="18" t="s">
        <v>56</v>
      </c>
      <c r="G87">
        <f>B61/J61</f>
        <v>31.6231291529364</v>
      </c>
      <c r="H87">
        <f>C61/K61</f>
        <v>27.288886012729147</v>
      </c>
      <c r="I87">
        <f>D61/L61</f>
        <v>25.558838677019576</v>
      </c>
      <c r="J87">
        <f t="shared" si="21"/>
        <v>28.156951280895044</v>
      </c>
      <c r="K87">
        <f t="shared" si="22"/>
        <v>3.123949059511185</v>
      </c>
      <c r="M87" s="18" t="s">
        <v>56</v>
      </c>
      <c r="N87">
        <f>B61/R61</f>
        <v>2.4920510123816522</v>
      </c>
      <c r="O87">
        <f>C61/S61</f>
        <v>2.2719625646358712</v>
      </c>
      <c r="P87">
        <f>D61/T61</f>
        <v>1.8650883439121504</v>
      </c>
      <c r="Q87">
        <f t="shared" si="23"/>
        <v>2.2097006403098916</v>
      </c>
      <c r="R87">
        <f t="shared" si="24"/>
        <v>0.31808482725395509</v>
      </c>
    </row>
    <row r="88" spans="5:18" x14ac:dyDescent="0.2">
      <c r="F88" s="18" t="s">
        <v>57</v>
      </c>
      <c r="G88">
        <f>B62/J62</f>
        <v>34.543665420663054</v>
      </c>
      <c r="H88">
        <f>C62/K62</f>
        <v>57.693857607299513</v>
      </c>
      <c r="I88">
        <f>D62/L62</f>
        <v>29.496005686103253</v>
      </c>
      <c r="J88">
        <f t="shared" si="21"/>
        <v>40.577842904688602</v>
      </c>
      <c r="K88">
        <f t="shared" si="22"/>
        <v>15.036229137452288</v>
      </c>
      <c r="M88" s="18" t="s">
        <v>57</v>
      </c>
      <c r="N88">
        <f>B62/R62</f>
        <v>1.0069295771714348</v>
      </c>
      <c r="O88">
        <f>C62/S62</f>
        <v>1.3980647485680318</v>
      </c>
      <c r="P88">
        <f>D62/T62</f>
        <v>0.80858996263683991</v>
      </c>
      <c r="Q88">
        <f t="shared" si="23"/>
        <v>1.0711947627921024</v>
      </c>
      <c r="R88">
        <f t="shared" si="24"/>
        <v>0.2999460641086994</v>
      </c>
    </row>
    <row r="89" spans="5:18" x14ac:dyDescent="0.2">
      <c r="F89" s="18" t="s">
        <v>58</v>
      </c>
      <c r="G89">
        <f>B63/J63</f>
        <v>31.301393210703338</v>
      </c>
      <c r="H89">
        <f>C63/K63</f>
        <v>29.339483176332134</v>
      </c>
      <c r="I89">
        <f>D63/L63</f>
        <v>30.600288117085864</v>
      </c>
      <c r="J89">
        <f t="shared" si="21"/>
        <v>30.413721501373782</v>
      </c>
      <c r="K89">
        <f t="shared" si="22"/>
        <v>0.99417205367848693</v>
      </c>
      <c r="M89" s="18" t="s">
        <v>58</v>
      </c>
      <c r="N89">
        <f>B63/R63</f>
        <v>1.1572395492432164</v>
      </c>
      <c r="O89">
        <f>C63/S63</f>
        <v>0.95956460052500525</v>
      </c>
      <c r="P89">
        <f>D63/T63</f>
        <v>0.93106177024406145</v>
      </c>
      <c r="Q89">
        <f t="shared" si="23"/>
        <v>1.0159553066707609</v>
      </c>
      <c r="R89">
        <f t="shared" si="24"/>
        <v>0.12318291575117214</v>
      </c>
    </row>
    <row r="90" spans="5:18" x14ac:dyDescent="0.2">
      <c r="F90" s="18" t="s">
        <v>59</v>
      </c>
      <c r="G90">
        <f>B64/J64</f>
        <v>31.814656087260435</v>
      </c>
      <c r="H90">
        <f>C64/K64</f>
        <v>39.827242816227276</v>
      </c>
      <c r="I90">
        <f>D64/L64</f>
        <v>32.574023756905312</v>
      </c>
      <c r="J90">
        <f t="shared" si="21"/>
        <v>34.738640886797675</v>
      </c>
      <c r="K90">
        <f t="shared" si="22"/>
        <v>4.4231846006662776</v>
      </c>
      <c r="M90" s="18" t="s">
        <v>59</v>
      </c>
      <c r="N90">
        <f>B64/R64</f>
        <v>1.266685720374668</v>
      </c>
      <c r="O90">
        <f>C64/S64</f>
        <v>1.0388695187868429</v>
      </c>
      <c r="P90">
        <f>D64/T64</f>
        <v>1.0325966354674256</v>
      </c>
      <c r="Q90">
        <f t="shared" si="23"/>
        <v>1.1127172915429788</v>
      </c>
      <c r="R90">
        <f t="shared" si="24"/>
        <v>0.13337745339433854</v>
      </c>
    </row>
    <row r="91" spans="5:18" x14ac:dyDescent="0.2">
      <c r="F91" s="18" t="s">
        <v>60</v>
      </c>
      <c r="G91">
        <f>B65/J65</f>
        <v>18.141481078592552</v>
      </c>
      <c r="H91">
        <f>C65/K65</f>
        <v>17.094108015652932</v>
      </c>
      <c r="I91">
        <f>D65/L65</f>
        <v>12.61984309603374</v>
      </c>
      <c r="J91">
        <f t="shared" si="21"/>
        <v>15.951810730093074</v>
      </c>
      <c r="K91">
        <f t="shared" si="22"/>
        <v>2.9327041819892177</v>
      </c>
      <c r="M91" s="18" t="s">
        <v>60</v>
      </c>
      <c r="N91">
        <f>B65/R65</f>
        <v>9.7809824472384221</v>
      </c>
      <c r="O91">
        <f>C65/S65</f>
        <v>7.8975387885346997</v>
      </c>
      <c r="P91">
        <f>D65/T65</f>
        <v>8.803742727026231</v>
      </c>
      <c r="Q91">
        <f t="shared" si="23"/>
        <v>8.8274213209331176</v>
      </c>
      <c r="R91">
        <f t="shared" si="24"/>
        <v>0.94194506779051157</v>
      </c>
    </row>
    <row r="92" spans="5:18" x14ac:dyDescent="0.2">
      <c r="F92" s="18" t="s">
        <v>61</v>
      </c>
      <c r="G92">
        <f>B66/J66</f>
        <v>38.49303280493109</v>
      </c>
      <c r="H92">
        <f>C66/K66</f>
        <v>31.807169949837178</v>
      </c>
      <c r="I92">
        <f>D66/L66</f>
        <v>35.833640737106847</v>
      </c>
      <c r="J92">
        <f t="shared" si="21"/>
        <v>35.37794783062504</v>
      </c>
      <c r="K92">
        <f t="shared" si="22"/>
        <v>3.366145057487052</v>
      </c>
      <c r="M92" s="18" t="s">
        <v>61</v>
      </c>
      <c r="N92">
        <f>B66/R66</f>
        <v>22.353394112675627</v>
      </c>
      <c r="O92">
        <f>C66/S66</f>
        <v>16.083292491412013</v>
      </c>
      <c r="P92">
        <f>D66/T66</f>
        <v>17.541265187504102</v>
      </c>
      <c r="Q92">
        <f t="shared" si="23"/>
        <v>18.659317263863915</v>
      </c>
      <c r="R92">
        <f t="shared" si="24"/>
        <v>3.2811695962465097</v>
      </c>
    </row>
    <row r="93" spans="5:18" x14ac:dyDescent="0.2">
      <c r="N93" s="31">
        <v>1</v>
      </c>
    </row>
    <row r="94" spans="5:18" x14ac:dyDescent="0.2">
      <c r="J94" s="4" t="s">
        <v>69</v>
      </c>
      <c r="M94" s="4" t="s">
        <v>54</v>
      </c>
    </row>
    <row r="95" spans="5:18" x14ac:dyDescent="0.2">
      <c r="I95" s="20" t="s">
        <v>66</v>
      </c>
      <c r="J95" s="19" t="s">
        <v>68</v>
      </c>
      <c r="K95" s="32" t="s">
        <v>40</v>
      </c>
      <c r="L95" s="20" t="s">
        <v>66</v>
      </c>
      <c r="M95" s="19" t="s">
        <v>68</v>
      </c>
      <c r="N95" s="32" t="s">
        <v>40</v>
      </c>
    </row>
    <row r="96" spans="5:18" x14ac:dyDescent="0.2">
      <c r="I96" s="33" t="s">
        <v>53</v>
      </c>
      <c r="J96" s="12">
        <f t="shared" ref="J96:J103" si="25">E59/M59</f>
        <v>33.67529207192883</v>
      </c>
      <c r="K96" s="13">
        <f t="shared" ref="K96:K103" si="26">SQRT(G59+O59)*J96</f>
        <v>4.1827858780571185</v>
      </c>
      <c r="L96" s="33" t="s">
        <v>53</v>
      </c>
      <c r="M96" s="12">
        <f t="shared" ref="M96:M103" si="27">E59/U59</f>
        <v>18.023686599479216</v>
      </c>
      <c r="N96" s="13">
        <f t="shared" ref="N96:N103" si="28">SQRT(G59+W59)*M96</f>
        <v>2.6289954617594411</v>
      </c>
    </row>
    <row r="97" spans="9:14" x14ac:dyDescent="0.2">
      <c r="I97" s="34" t="s">
        <v>55</v>
      </c>
      <c r="J97" s="12">
        <f t="shared" si="25"/>
        <v>1.1376034376974258</v>
      </c>
      <c r="K97" s="13">
        <f t="shared" si="26"/>
        <v>0.20846958240507568</v>
      </c>
      <c r="L97" s="34" t="s">
        <v>55</v>
      </c>
      <c r="M97" s="12">
        <f t="shared" si="27"/>
        <v>1.8064734804840128</v>
      </c>
      <c r="N97" s="13">
        <f t="shared" si="28"/>
        <v>0.34959225081779943</v>
      </c>
    </row>
    <row r="98" spans="9:14" x14ac:dyDescent="0.2">
      <c r="I98" s="34" t="s">
        <v>56</v>
      </c>
      <c r="J98" s="12">
        <f t="shared" si="25"/>
        <v>28.103175192545553</v>
      </c>
      <c r="K98" s="13">
        <f t="shared" si="26"/>
        <v>2.4751075253601202</v>
      </c>
      <c r="L98" s="34" t="s">
        <v>56</v>
      </c>
      <c r="M98" s="12">
        <f t="shared" si="27"/>
        <v>2.1943141707949749</v>
      </c>
      <c r="N98" s="13">
        <f t="shared" si="28"/>
        <v>0.25666176663430468</v>
      </c>
    </row>
    <row r="99" spans="9:14" x14ac:dyDescent="0.2">
      <c r="I99" s="34" t="s">
        <v>57</v>
      </c>
      <c r="J99" s="12">
        <f t="shared" si="25"/>
        <v>40.228346313636187</v>
      </c>
      <c r="K99" s="13">
        <f t="shared" si="26"/>
        <v>13.696311209897742</v>
      </c>
      <c r="L99" s="34" t="s">
        <v>57</v>
      </c>
      <c r="M99" s="12">
        <f t="shared" si="27"/>
        <v>1.0815107500019476</v>
      </c>
      <c r="N99" s="13">
        <f t="shared" si="28"/>
        <v>0.36234103979695259</v>
      </c>
    </row>
    <row r="100" spans="9:14" x14ac:dyDescent="0.2">
      <c r="I100" s="34" t="s">
        <v>58</v>
      </c>
      <c r="J100" s="12">
        <f t="shared" si="25"/>
        <v>30.420241377765947</v>
      </c>
      <c r="K100" s="13">
        <f t="shared" si="26"/>
        <v>2.5976857053843463</v>
      </c>
      <c r="L100" s="34" t="s">
        <v>58</v>
      </c>
      <c r="M100" s="12">
        <f t="shared" si="27"/>
        <v>1.0058035048049969</v>
      </c>
      <c r="N100" s="13">
        <f t="shared" si="28"/>
        <v>0.15951150848640316</v>
      </c>
    </row>
    <row r="101" spans="9:14" x14ac:dyDescent="0.2">
      <c r="I101" s="34" t="s">
        <v>59</v>
      </c>
      <c r="J101" s="12">
        <f t="shared" si="25"/>
        <v>34.339319251298569</v>
      </c>
      <c r="K101" s="13">
        <f t="shared" si="26"/>
        <v>6.2170638482255294</v>
      </c>
      <c r="L101" s="34" t="s">
        <v>59</v>
      </c>
      <c r="M101" s="12">
        <f t="shared" si="27"/>
        <v>1.0979624188468058</v>
      </c>
      <c r="N101" s="13">
        <f t="shared" si="28"/>
        <v>0.21726082132445898</v>
      </c>
    </row>
    <row r="102" spans="9:14" x14ac:dyDescent="0.2">
      <c r="I102" s="34" t="s">
        <v>60</v>
      </c>
      <c r="J102" s="12">
        <f t="shared" si="25"/>
        <v>15.650190012136889</v>
      </c>
      <c r="K102" s="13">
        <f t="shared" si="26"/>
        <v>2.5389125497942193</v>
      </c>
      <c r="L102" s="34" t="s">
        <v>60</v>
      </c>
      <c r="M102" s="12">
        <f t="shared" si="27"/>
        <v>8.77143030701078</v>
      </c>
      <c r="N102" s="13">
        <f t="shared" si="28"/>
        <v>0.97755288506739479</v>
      </c>
    </row>
    <row r="103" spans="9:14" x14ac:dyDescent="0.2">
      <c r="I103" s="35" t="s">
        <v>61</v>
      </c>
      <c r="J103" s="15">
        <f t="shared" si="25"/>
        <v>35.240299365836577</v>
      </c>
      <c r="K103" s="16">
        <f t="shared" si="26"/>
        <v>2.8351699499865917</v>
      </c>
      <c r="L103" s="35" t="s">
        <v>61</v>
      </c>
      <c r="M103" s="15">
        <f t="shared" si="27"/>
        <v>18.344721011578933</v>
      </c>
      <c r="N103" s="16">
        <f t="shared" si="28"/>
        <v>2.8337486800969618</v>
      </c>
    </row>
  </sheetData>
  <phoneticPr fontId="19" type="noConversion"/>
  <pageMargins left="0.75" right="0.75" top="1" bottom="1" header="0.5" footer="0.5"/>
  <pageSetup orientation="portrait" horizontalDpi="0" verticalDpi="0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3"/>
  <sheetViews>
    <sheetView workbookViewId="0">
      <selection activeCell="C440" sqref="C440"/>
    </sheetView>
  </sheetViews>
  <sheetFormatPr baseColWidth="10" defaultColWidth="8.83203125" defaultRowHeight="15" x14ac:dyDescent="0.2"/>
  <cols>
    <col min="1" max="1" width="28.6640625" style="36" customWidth="1"/>
    <col min="2" max="2" width="30.33203125" style="36" customWidth="1"/>
    <col min="3" max="3" width="43" style="36" customWidth="1"/>
    <col min="4" max="5" width="18.1640625" style="36" customWidth="1"/>
    <col min="6" max="6" width="18" style="36" customWidth="1"/>
    <col min="7" max="10" width="18.1640625" style="36" customWidth="1"/>
    <col min="11" max="16384" width="8.83203125" style="36"/>
  </cols>
  <sheetData>
    <row r="1" spans="1:3" ht="19" x14ac:dyDescent="0.25">
      <c r="A1" s="111"/>
    </row>
    <row r="2" spans="1:3" ht="19" x14ac:dyDescent="0.25">
      <c r="A2" s="111" t="s">
        <v>286</v>
      </c>
    </row>
    <row r="3" spans="1:3" ht="19" x14ac:dyDescent="0.25">
      <c r="A3" s="111" t="s">
        <v>146</v>
      </c>
    </row>
    <row r="4" spans="1:3" ht="19" x14ac:dyDescent="0.25">
      <c r="A4" s="111" t="s">
        <v>168</v>
      </c>
    </row>
    <row r="5" spans="1:3" ht="19" x14ac:dyDescent="0.25">
      <c r="A5" s="111" t="s">
        <v>287</v>
      </c>
    </row>
    <row r="6" spans="1:3" ht="19" x14ac:dyDescent="0.25">
      <c r="A6" s="111" t="s">
        <v>288</v>
      </c>
    </row>
    <row r="7" spans="1:3" ht="19" x14ac:dyDescent="0.25">
      <c r="A7" s="111" t="s">
        <v>289</v>
      </c>
    </row>
    <row r="8" spans="1:3" ht="19" x14ac:dyDescent="0.25">
      <c r="A8" s="111" t="s">
        <v>148</v>
      </c>
    </row>
    <row r="9" spans="1:3" ht="19" x14ac:dyDescent="0.25">
      <c r="A9" s="111" t="s">
        <v>290</v>
      </c>
    </row>
    <row r="12" spans="1:3" ht="23" x14ac:dyDescent="0.25">
      <c r="A12" s="112" t="s">
        <v>70</v>
      </c>
    </row>
    <row r="14" spans="1:3" ht="29" customHeight="1" x14ac:dyDescent="0.2">
      <c r="A14" s="211" t="s">
        <v>71</v>
      </c>
      <c r="B14" s="212"/>
      <c r="C14" s="213"/>
    </row>
    <row r="15" spans="1:3" ht="21" customHeight="1" x14ac:dyDescent="0.2">
      <c r="A15" s="217" t="s">
        <v>72</v>
      </c>
      <c r="B15" s="218"/>
      <c r="C15" s="113"/>
    </row>
    <row r="16" spans="1:3" ht="21" customHeight="1" x14ac:dyDescent="0.2">
      <c r="A16" s="209" t="s">
        <v>73</v>
      </c>
      <c r="B16" s="219"/>
      <c r="C16" s="114" t="s">
        <v>149</v>
      </c>
    </row>
    <row r="17" spans="1:4" ht="40" customHeight="1" x14ac:dyDescent="0.2">
      <c r="A17" s="209" t="s">
        <v>74</v>
      </c>
      <c r="B17" s="115" t="s">
        <v>128</v>
      </c>
      <c r="C17" s="114" t="s">
        <v>291</v>
      </c>
    </row>
    <row r="18" spans="1:4" ht="21" customHeight="1" x14ac:dyDescent="0.2">
      <c r="A18" s="209"/>
      <c r="B18" s="115" t="s">
        <v>75</v>
      </c>
      <c r="C18" s="114" t="s">
        <v>292</v>
      </c>
    </row>
    <row r="19" spans="1:4" ht="21" customHeight="1" x14ac:dyDescent="0.2">
      <c r="A19" s="209"/>
      <c r="B19" s="115" t="s">
        <v>76</v>
      </c>
      <c r="C19" s="114" t="s">
        <v>77</v>
      </c>
    </row>
    <row r="20" spans="1:4" ht="21" customHeight="1" x14ac:dyDescent="0.2">
      <c r="A20" s="209"/>
      <c r="B20" s="115" t="s">
        <v>78</v>
      </c>
      <c r="C20" s="114" t="s">
        <v>77</v>
      </c>
    </row>
    <row r="21" spans="1:4" ht="21" customHeight="1" x14ac:dyDescent="0.2">
      <c r="A21" s="209"/>
      <c r="B21" s="115" t="s">
        <v>79</v>
      </c>
      <c r="C21" s="114" t="s">
        <v>77</v>
      </c>
    </row>
    <row r="22" spans="1:4" ht="40" customHeight="1" x14ac:dyDescent="0.2">
      <c r="A22" s="209"/>
      <c r="B22" s="115" t="s">
        <v>80</v>
      </c>
      <c r="C22" s="116">
        <v>72</v>
      </c>
    </row>
    <row r="23" spans="1:4" ht="57" customHeight="1" x14ac:dyDescent="0.2">
      <c r="A23" s="209" t="s">
        <v>81</v>
      </c>
      <c r="B23" s="115" t="s">
        <v>82</v>
      </c>
      <c r="C23" s="114" t="s">
        <v>83</v>
      </c>
    </row>
    <row r="24" spans="1:4" ht="74" customHeight="1" x14ac:dyDescent="0.2">
      <c r="A24" s="209"/>
      <c r="B24" s="115" t="s">
        <v>84</v>
      </c>
      <c r="C24" s="114" t="s">
        <v>85</v>
      </c>
    </row>
    <row r="25" spans="1:4" ht="306" customHeight="1" x14ac:dyDescent="0.2">
      <c r="A25" s="209" t="s">
        <v>86</v>
      </c>
      <c r="B25" s="219"/>
      <c r="C25" s="114" t="s">
        <v>293</v>
      </c>
    </row>
    <row r="27" spans="1:4" ht="29" customHeight="1" x14ac:dyDescent="0.2">
      <c r="A27" s="211" t="s">
        <v>87</v>
      </c>
      <c r="B27" s="212"/>
      <c r="C27" s="212"/>
      <c r="D27" s="213"/>
    </row>
    <row r="28" spans="1:4" ht="20" customHeight="1" x14ac:dyDescent="0.2">
      <c r="A28" s="214"/>
      <c r="B28" s="215"/>
      <c r="C28" s="118" t="s">
        <v>88</v>
      </c>
      <c r="D28" s="119" t="s">
        <v>89</v>
      </c>
    </row>
    <row r="29" spans="1:4" ht="21" customHeight="1" x14ac:dyDescent="0.2">
      <c r="A29" s="216" t="s">
        <v>179</v>
      </c>
      <c r="B29" s="120" t="s">
        <v>150</v>
      </c>
      <c r="C29" s="121" t="s">
        <v>53</v>
      </c>
      <c r="D29" s="122">
        <v>9</v>
      </c>
    </row>
    <row r="30" spans="1:4" ht="21" customHeight="1" x14ac:dyDescent="0.2">
      <c r="A30" s="209"/>
      <c r="B30" s="123" t="s">
        <v>151</v>
      </c>
      <c r="C30" s="124" t="s">
        <v>121</v>
      </c>
      <c r="D30" s="125">
        <v>9</v>
      </c>
    </row>
    <row r="31" spans="1:4" ht="21" customHeight="1" x14ac:dyDescent="0.2">
      <c r="A31" s="209"/>
      <c r="B31" s="123" t="s">
        <v>152</v>
      </c>
      <c r="C31" s="124" t="s">
        <v>122</v>
      </c>
      <c r="D31" s="125">
        <v>9</v>
      </c>
    </row>
    <row r="32" spans="1:4" ht="21" customHeight="1" x14ac:dyDescent="0.2">
      <c r="A32" s="209"/>
      <c r="B32" s="123" t="s">
        <v>180</v>
      </c>
      <c r="C32" s="124" t="s">
        <v>123</v>
      </c>
      <c r="D32" s="125">
        <v>9</v>
      </c>
    </row>
    <row r="33" spans="1:5" ht="21" customHeight="1" x14ac:dyDescent="0.2">
      <c r="A33" s="209"/>
      <c r="B33" s="123" t="s">
        <v>181</v>
      </c>
      <c r="C33" s="124" t="s">
        <v>124</v>
      </c>
      <c r="D33" s="125">
        <v>9</v>
      </c>
    </row>
    <row r="34" spans="1:5" ht="21" customHeight="1" x14ac:dyDescent="0.2">
      <c r="A34" s="209"/>
      <c r="B34" s="123" t="s">
        <v>182</v>
      </c>
      <c r="C34" s="124" t="s">
        <v>125</v>
      </c>
      <c r="D34" s="125">
        <v>9</v>
      </c>
    </row>
    <row r="35" spans="1:5" ht="21" customHeight="1" x14ac:dyDescent="0.2">
      <c r="A35" s="209"/>
      <c r="B35" s="123" t="s">
        <v>183</v>
      </c>
      <c r="C35" s="124" t="s">
        <v>126</v>
      </c>
      <c r="D35" s="125">
        <v>9</v>
      </c>
    </row>
    <row r="36" spans="1:5" ht="21" customHeight="1" x14ac:dyDescent="0.2">
      <c r="A36" s="209"/>
      <c r="B36" s="123" t="s">
        <v>184</v>
      </c>
      <c r="C36" s="124" t="s">
        <v>127</v>
      </c>
      <c r="D36" s="125">
        <v>9</v>
      </c>
    </row>
    <row r="37" spans="1:5" ht="21" customHeight="1" x14ac:dyDescent="0.2">
      <c r="A37" s="209" t="s">
        <v>42</v>
      </c>
      <c r="B37" s="123" t="s">
        <v>150</v>
      </c>
      <c r="C37" s="124" t="s">
        <v>90</v>
      </c>
      <c r="D37" s="125">
        <v>24</v>
      </c>
    </row>
    <row r="38" spans="1:5" ht="21" customHeight="1" x14ac:dyDescent="0.2">
      <c r="A38" s="209"/>
      <c r="B38" s="123" t="s">
        <v>151</v>
      </c>
      <c r="C38" s="124" t="s">
        <v>129</v>
      </c>
      <c r="D38" s="125">
        <v>24</v>
      </c>
    </row>
    <row r="39" spans="1:5" ht="21" customHeight="1" x14ac:dyDescent="0.2">
      <c r="A39" s="210"/>
      <c r="B39" s="126" t="s">
        <v>152</v>
      </c>
      <c r="C39" s="127" t="s">
        <v>130</v>
      </c>
      <c r="D39" s="128">
        <v>24</v>
      </c>
    </row>
    <row r="41" spans="1:5" ht="29" customHeight="1" x14ac:dyDescent="0.2">
      <c r="A41" s="211" t="s">
        <v>91</v>
      </c>
      <c r="B41" s="212"/>
      <c r="C41" s="212"/>
      <c r="D41" s="212"/>
      <c r="E41" s="213"/>
    </row>
    <row r="42" spans="1:5" ht="19" customHeight="1" x14ac:dyDescent="0.2">
      <c r="A42" s="129" t="s">
        <v>175</v>
      </c>
      <c r="B42" s="130" t="s">
        <v>176</v>
      </c>
    </row>
    <row r="43" spans="1:5" ht="36" customHeight="1" x14ac:dyDescent="0.2">
      <c r="A43" s="214" t="s">
        <v>179</v>
      </c>
      <c r="B43" s="215"/>
      <c r="C43" s="118" t="s">
        <v>92</v>
      </c>
      <c r="D43" s="131" t="s">
        <v>93</v>
      </c>
      <c r="E43" s="119" t="s">
        <v>89</v>
      </c>
    </row>
    <row r="44" spans="1:5" ht="21" customHeight="1" x14ac:dyDescent="0.2">
      <c r="A44" s="223" t="s">
        <v>53</v>
      </c>
      <c r="B44" s="132" t="s">
        <v>90</v>
      </c>
      <c r="C44" s="133">
        <v>30579.531376666666</v>
      </c>
      <c r="D44" s="134">
        <v>1308.462970302438</v>
      </c>
      <c r="E44" s="122">
        <v>3</v>
      </c>
    </row>
    <row r="45" spans="1:5" ht="21" customHeight="1" x14ac:dyDescent="0.2">
      <c r="A45" s="209"/>
      <c r="B45" s="115" t="s">
        <v>129</v>
      </c>
      <c r="C45" s="135">
        <v>908.07026426666664</v>
      </c>
      <c r="D45" s="136">
        <v>105.88689195785766</v>
      </c>
      <c r="E45" s="125">
        <v>3</v>
      </c>
    </row>
    <row r="46" spans="1:5" ht="21" customHeight="1" x14ac:dyDescent="0.2">
      <c r="A46" s="209"/>
      <c r="B46" s="115" t="s">
        <v>130</v>
      </c>
      <c r="C46" s="135">
        <v>1696.6302206666667</v>
      </c>
      <c r="D46" s="136">
        <v>236.5885826692467</v>
      </c>
      <c r="E46" s="125">
        <v>3</v>
      </c>
    </row>
    <row r="47" spans="1:5" ht="21" customHeight="1" x14ac:dyDescent="0.2">
      <c r="A47" s="220"/>
      <c r="B47" s="137" t="s">
        <v>94</v>
      </c>
      <c r="C47" s="138">
        <v>11061.410620533334</v>
      </c>
      <c r="D47" s="139">
        <v>14657.753637617661</v>
      </c>
      <c r="E47" s="140">
        <v>9</v>
      </c>
    </row>
    <row r="48" spans="1:5" ht="21" customHeight="1" x14ac:dyDescent="0.2">
      <c r="A48" s="220" t="s">
        <v>121</v>
      </c>
      <c r="B48" s="115" t="s">
        <v>90</v>
      </c>
      <c r="C48" s="135">
        <v>28611.776046666666</v>
      </c>
      <c r="D48" s="136">
        <v>4948.8263130764344</v>
      </c>
      <c r="E48" s="125">
        <v>3</v>
      </c>
    </row>
    <row r="49" spans="1:5" ht="21" customHeight="1" x14ac:dyDescent="0.2">
      <c r="A49" s="209"/>
      <c r="B49" s="115" t="s">
        <v>129</v>
      </c>
      <c r="C49" s="135">
        <v>25150.922629999997</v>
      </c>
      <c r="D49" s="136">
        <v>1522.616870412505</v>
      </c>
      <c r="E49" s="125">
        <v>3</v>
      </c>
    </row>
    <row r="50" spans="1:5" ht="21" customHeight="1" x14ac:dyDescent="0.2">
      <c r="A50" s="209"/>
      <c r="B50" s="115" t="s">
        <v>130</v>
      </c>
      <c r="C50" s="135">
        <v>15838.470010000001</v>
      </c>
      <c r="D50" s="136">
        <v>1374.7540985588291</v>
      </c>
      <c r="E50" s="125">
        <v>3</v>
      </c>
    </row>
    <row r="51" spans="1:5" ht="21" customHeight="1" x14ac:dyDescent="0.2">
      <c r="A51" s="220"/>
      <c r="B51" s="137" t="s">
        <v>94</v>
      </c>
      <c r="C51" s="138">
        <v>23200.389562222223</v>
      </c>
      <c r="D51" s="139">
        <v>6317.1889808964552</v>
      </c>
      <c r="E51" s="140">
        <v>9</v>
      </c>
    </row>
    <row r="52" spans="1:5" ht="21" customHeight="1" x14ac:dyDescent="0.2">
      <c r="A52" s="220" t="s">
        <v>122</v>
      </c>
      <c r="B52" s="115" t="s">
        <v>90</v>
      </c>
      <c r="C52" s="135">
        <v>26729.91373</v>
      </c>
      <c r="D52" s="136">
        <v>2250.7045681138261</v>
      </c>
      <c r="E52" s="125">
        <v>3</v>
      </c>
    </row>
    <row r="53" spans="1:5" ht="21" customHeight="1" x14ac:dyDescent="0.2">
      <c r="A53" s="209"/>
      <c r="B53" s="115" t="s">
        <v>129</v>
      </c>
      <c r="C53" s="135">
        <v>951.13500696666665</v>
      </c>
      <c r="D53" s="136">
        <v>24.560246517411798</v>
      </c>
      <c r="E53" s="125">
        <v>3</v>
      </c>
    </row>
    <row r="54" spans="1:5" ht="21" customHeight="1" x14ac:dyDescent="0.2">
      <c r="A54" s="209"/>
      <c r="B54" s="115" t="s">
        <v>130</v>
      </c>
      <c r="C54" s="135">
        <v>12181.443336666667</v>
      </c>
      <c r="D54" s="136">
        <v>988.97181534162917</v>
      </c>
      <c r="E54" s="125">
        <v>3</v>
      </c>
    </row>
    <row r="55" spans="1:5" ht="21" customHeight="1" x14ac:dyDescent="0.2">
      <c r="A55" s="220"/>
      <c r="B55" s="137" t="s">
        <v>94</v>
      </c>
      <c r="C55" s="138">
        <v>13287.497357877781</v>
      </c>
      <c r="D55" s="139">
        <v>11260.616809467505</v>
      </c>
      <c r="E55" s="140">
        <v>9</v>
      </c>
    </row>
    <row r="56" spans="1:5" ht="21" customHeight="1" x14ac:dyDescent="0.2">
      <c r="A56" s="220" t="s">
        <v>123</v>
      </c>
      <c r="B56" s="115" t="s">
        <v>90</v>
      </c>
      <c r="C56" s="135">
        <v>57488.62668666667</v>
      </c>
      <c r="D56" s="136">
        <v>19004.50404903277</v>
      </c>
      <c r="E56" s="125">
        <v>3</v>
      </c>
    </row>
    <row r="57" spans="1:5" ht="21" customHeight="1" x14ac:dyDescent="0.2">
      <c r="A57" s="209"/>
      <c r="B57" s="115" t="s">
        <v>129</v>
      </c>
      <c r="C57" s="135">
        <v>1429.0576656666667</v>
      </c>
      <c r="D57" s="136">
        <v>116.39336457135002</v>
      </c>
      <c r="E57" s="125">
        <v>3</v>
      </c>
    </row>
    <row r="58" spans="1:5" ht="21" customHeight="1" x14ac:dyDescent="0.2">
      <c r="A58" s="209"/>
      <c r="B58" s="115" t="s">
        <v>130</v>
      </c>
      <c r="C58" s="135">
        <v>53155.853223333332</v>
      </c>
      <c r="D58" s="136">
        <v>2894.1886044657199</v>
      </c>
      <c r="E58" s="125">
        <v>3</v>
      </c>
    </row>
    <row r="59" spans="1:5" ht="21" customHeight="1" x14ac:dyDescent="0.2">
      <c r="A59" s="220"/>
      <c r="B59" s="137" t="s">
        <v>94</v>
      </c>
      <c r="C59" s="138">
        <v>37357.845858555556</v>
      </c>
      <c r="D59" s="139">
        <v>28671.047421257452</v>
      </c>
      <c r="E59" s="140">
        <v>9</v>
      </c>
    </row>
    <row r="60" spans="1:5" ht="21" customHeight="1" x14ac:dyDescent="0.2">
      <c r="A60" s="220" t="s">
        <v>124</v>
      </c>
      <c r="B60" s="115" t="s">
        <v>90</v>
      </c>
      <c r="C60" s="135">
        <v>28240.253413333332</v>
      </c>
      <c r="D60" s="136">
        <v>1889.4236651474721</v>
      </c>
      <c r="E60" s="125">
        <v>3</v>
      </c>
    </row>
    <row r="61" spans="1:5" ht="21" customHeight="1" x14ac:dyDescent="0.2">
      <c r="A61" s="209"/>
      <c r="B61" s="115" t="s">
        <v>129</v>
      </c>
      <c r="C61" s="135">
        <v>928.33758503333331</v>
      </c>
      <c r="D61" s="136">
        <v>49.260506042786865</v>
      </c>
      <c r="E61" s="125">
        <v>3</v>
      </c>
    </row>
    <row r="62" spans="1:5" ht="21" customHeight="1" x14ac:dyDescent="0.2">
      <c r="A62" s="209"/>
      <c r="B62" s="115" t="s">
        <v>130</v>
      </c>
      <c r="C62" s="135">
        <v>28077.306633333334</v>
      </c>
      <c r="D62" s="136">
        <v>4037.1633270437414</v>
      </c>
      <c r="E62" s="125">
        <v>3</v>
      </c>
    </row>
    <row r="63" spans="1:5" ht="21" customHeight="1" x14ac:dyDescent="0.2">
      <c r="A63" s="220"/>
      <c r="B63" s="137" t="s">
        <v>94</v>
      </c>
      <c r="C63" s="138">
        <v>19081.965877233335</v>
      </c>
      <c r="D63" s="139">
        <v>13796.629527157218</v>
      </c>
      <c r="E63" s="140">
        <v>9</v>
      </c>
    </row>
    <row r="64" spans="1:5" ht="21" customHeight="1" x14ac:dyDescent="0.2">
      <c r="A64" s="220" t="s">
        <v>125</v>
      </c>
      <c r="B64" s="115" t="s">
        <v>90</v>
      </c>
      <c r="C64" s="135">
        <v>22200.397986666667</v>
      </c>
      <c r="D64" s="136">
        <v>1883.2528923483662</v>
      </c>
      <c r="E64" s="125">
        <v>3</v>
      </c>
    </row>
    <row r="65" spans="1:5" ht="21" customHeight="1" x14ac:dyDescent="0.2">
      <c r="A65" s="209"/>
      <c r="B65" s="115" t="s">
        <v>129</v>
      </c>
      <c r="C65" s="135">
        <v>646.50081806666662</v>
      </c>
      <c r="D65" s="136">
        <v>103.40434297178734</v>
      </c>
      <c r="E65" s="125">
        <v>3</v>
      </c>
    </row>
    <row r="66" spans="1:5" ht="21" customHeight="1" x14ac:dyDescent="0.2">
      <c r="A66" s="209"/>
      <c r="B66" s="115" t="s">
        <v>130</v>
      </c>
      <c r="C66" s="135">
        <v>20219.633756666666</v>
      </c>
      <c r="D66" s="136">
        <v>3614.6791850431741</v>
      </c>
      <c r="E66" s="125">
        <v>3</v>
      </c>
    </row>
    <row r="67" spans="1:5" ht="21" customHeight="1" x14ac:dyDescent="0.2">
      <c r="A67" s="220"/>
      <c r="B67" s="137" t="s">
        <v>94</v>
      </c>
      <c r="C67" s="138">
        <v>14355.5108538</v>
      </c>
      <c r="D67" s="139">
        <v>10516.938255574167</v>
      </c>
      <c r="E67" s="140">
        <v>9</v>
      </c>
    </row>
    <row r="68" spans="1:5" ht="21" customHeight="1" x14ac:dyDescent="0.2">
      <c r="A68" s="220" t="s">
        <v>126</v>
      </c>
      <c r="B68" s="115" t="s">
        <v>90</v>
      </c>
      <c r="C68" s="135">
        <v>17381.977046666667</v>
      </c>
      <c r="D68" s="136">
        <v>814.74497869152583</v>
      </c>
      <c r="E68" s="125">
        <v>3</v>
      </c>
    </row>
    <row r="69" spans="1:5" ht="21" customHeight="1" x14ac:dyDescent="0.2">
      <c r="A69" s="209"/>
      <c r="B69" s="115" t="s">
        <v>129</v>
      </c>
      <c r="C69" s="135">
        <v>1110.6559746666667</v>
      </c>
      <c r="D69" s="136">
        <v>172.49573816105578</v>
      </c>
      <c r="E69" s="125">
        <v>3</v>
      </c>
    </row>
    <row r="70" spans="1:5" ht="21" customHeight="1" x14ac:dyDescent="0.2">
      <c r="A70" s="209"/>
      <c r="B70" s="115" t="s">
        <v>130</v>
      </c>
      <c r="C70" s="135">
        <v>1981.6582290000001</v>
      </c>
      <c r="D70" s="136">
        <v>200.36751713259059</v>
      </c>
      <c r="E70" s="125">
        <v>3</v>
      </c>
    </row>
    <row r="71" spans="1:5" ht="21" customHeight="1" x14ac:dyDescent="0.2">
      <c r="A71" s="220"/>
      <c r="B71" s="137" t="s">
        <v>94</v>
      </c>
      <c r="C71" s="138">
        <v>6824.7637501111121</v>
      </c>
      <c r="D71" s="139">
        <v>7938.4489719714793</v>
      </c>
      <c r="E71" s="140">
        <v>9</v>
      </c>
    </row>
    <row r="72" spans="1:5" ht="21" customHeight="1" x14ac:dyDescent="0.2">
      <c r="A72" s="220" t="s">
        <v>127</v>
      </c>
      <c r="B72" s="115" t="s">
        <v>90</v>
      </c>
      <c r="C72" s="135">
        <v>32261.568976666666</v>
      </c>
      <c r="D72" s="136">
        <v>1453.7417369360303</v>
      </c>
      <c r="E72" s="125">
        <v>3</v>
      </c>
    </row>
    <row r="73" spans="1:5" ht="21" customHeight="1" x14ac:dyDescent="0.2">
      <c r="A73" s="209"/>
      <c r="B73" s="115" t="s">
        <v>129</v>
      </c>
      <c r="C73" s="135">
        <v>915.473749</v>
      </c>
      <c r="D73" s="136">
        <v>61.015491549255835</v>
      </c>
      <c r="E73" s="125">
        <v>3</v>
      </c>
    </row>
    <row r="74" spans="1:5" ht="21" customHeight="1" x14ac:dyDescent="0.2">
      <c r="A74" s="209"/>
      <c r="B74" s="115" t="s">
        <v>130</v>
      </c>
      <c r="C74" s="135">
        <v>1758.629578</v>
      </c>
      <c r="D74" s="136">
        <v>259.843966158086</v>
      </c>
      <c r="E74" s="125">
        <v>3</v>
      </c>
    </row>
    <row r="75" spans="1:5" ht="21" customHeight="1" x14ac:dyDescent="0.2">
      <c r="A75" s="220"/>
      <c r="B75" s="137" t="s">
        <v>94</v>
      </c>
      <c r="C75" s="138">
        <v>11645.224101222218</v>
      </c>
      <c r="D75" s="139">
        <v>15484.214233219865</v>
      </c>
      <c r="E75" s="140">
        <v>9</v>
      </c>
    </row>
    <row r="76" spans="1:5" ht="21" customHeight="1" x14ac:dyDescent="0.2">
      <c r="A76" s="220" t="s">
        <v>94</v>
      </c>
      <c r="B76" s="115" t="s">
        <v>90</v>
      </c>
      <c r="C76" s="135">
        <v>30436.755657916659</v>
      </c>
      <c r="D76" s="136">
        <v>12837.803026262023</v>
      </c>
      <c r="E76" s="125">
        <v>24</v>
      </c>
    </row>
    <row r="77" spans="1:5" ht="21" customHeight="1" x14ac:dyDescent="0.2">
      <c r="A77" s="209"/>
      <c r="B77" s="115" t="s">
        <v>129</v>
      </c>
      <c r="C77" s="135">
        <v>4005.0192117083343</v>
      </c>
      <c r="D77" s="136">
        <v>8179.7515413859574</v>
      </c>
      <c r="E77" s="125">
        <v>24</v>
      </c>
    </row>
    <row r="78" spans="1:5" ht="21" customHeight="1" x14ac:dyDescent="0.2">
      <c r="A78" s="209"/>
      <c r="B78" s="115" t="s">
        <v>130</v>
      </c>
      <c r="C78" s="135">
        <v>16863.703123458334</v>
      </c>
      <c r="D78" s="136">
        <v>16877.933820186725</v>
      </c>
      <c r="E78" s="125">
        <v>24</v>
      </c>
    </row>
    <row r="79" spans="1:5" ht="21" customHeight="1" x14ac:dyDescent="0.2">
      <c r="A79" s="210"/>
      <c r="B79" s="117" t="s">
        <v>94</v>
      </c>
      <c r="C79" s="141">
        <v>17101.825997694432</v>
      </c>
      <c r="D79" s="142">
        <v>16895.316269711479</v>
      </c>
      <c r="E79" s="128">
        <v>72</v>
      </c>
    </row>
    <row r="81" spans="1:9" ht="52" customHeight="1" x14ac:dyDescent="0.2">
      <c r="A81" s="211" t="s">
        <v>154</v>
      </c>
      <c r="B81" s="212"/>
      <c r="C81" s="212"/>
      <c r="D81" s="213"/>
    </row>
    <row r="82" spans="1:9" ht="19" customHeight="1" x14ac:dyDescent="0.2">
      <c r="A82" s="129" t="s">
        <v>175</v>
      </c>
      <c r="B82" s="130" t="s">
        <v>176</v>
      </c>
    </row>
    <row r="83" spans="1:9" ht="20" customHeight="1" x14ac:dyDescent="0.2">
      <c r="A83" s="118" t="s">
        <v>100</v>
      </c>
      <c r="B83" s="131" t="s">
        <v>136</v>
      </c>
      <c r="C83" s="131" t="s">
        <v>137</v>
      </c>
      <c r="D83" s="119" t="s">
        <v>101</v>
      </c>
    </row>
    <row r="84" spans="1:9" ht="21" customHeight="1" x14ac:dyDescent="0.2">
      <c r="A84" s="143">
        <v>5.5183729492381062</v>
      </c>
      <c r="B84" s="144">
        <v>23</v>
      </c>
      <c r="C84" s="144">
        <v>48</v>
      </c>
      <c r="D84" s="145">
        <v>3.1946153406238004E-7</v>
      </c>
    </row>
    <row r="85" spans="1:9" ht="51" customHeight="1" x14ac:dyDescent="0.2">
      <c r="A85" s="221" t="s">
        <v>138</v>
      </c>
      <c r="B85" s="221"/>
      <c r="C85" s="221"/>
      <c r="D85" s="222"/>
    </row>
    <row r="86" spans="1:9" ht="40" customHeight="1" x14ac:dyDescent="0.2">
      <c r="A86" s="221" t="s">
        <v>294</v>
      </c>
      <c r="B86" s="224"/>
      <c r="C86" s="224"/>
      <c r="D86" s="225"/>
    </row>
    <row r="88" spans="1:9" ht="29" customHeight="1" x14ac:dyDescent="0.2">
      <c r="A88" s="211" t="s">
        <v>95</v>
      </c>
      <c r="B88" s="212"/>
      <c r="C88" s="212"/>
      <c r="D88" s="212"/>
      <c r="E88" s="212"/>
      <c r="F88" s="212"/>
      <c r="G88" s="212"/>
      <c r="H88" s="212"/>
      <c r="I88" s="213"/>
    </row>
    <row r="89" spans="1:9" ht="19" customHeight="1" x14ac:dyDescent="0.2">
      <c r="A89" s="129" t="s">
        <v>175</v>
      </c>
      <c r="B89" s="130" t="s">
        <v>176</v>
      </c>
    </row>
    <row r="90" spans="1:9" ht="41" customHeight="1" x14ac:dyDescent="0.2">
      <c r="A90" s="146" t="s">
        <v>96</v>
      </c>
      <c r="B90" s="118" t="s">
        <v>97</v>
      </c>
      <c r="C90" s="131" t="s">
        <v>98</v>
      </c>
      <c r="D90" s="131" t="s">
        <v>99</v>
      </c>
      <c r="E90" s="131" t="s">
        <v>100</v>
      </c>
      <c r="F90" s="131" t="s">
        <v>101</v>
      </c>
      <c r="G90" s="131" t="s">
        <v>102</v>
      </c>
      <c r="H90" s="131" t="s">
        <v>103</v>
      </c>
      <c r="I90" s="119" t="s">
        <v>161</v>
      </c>
    </row>
    <row r="91" spans="1:9" ht="24" customHeight="1" x14ac:dyDescent="0.2">
      <c r="A91" s="147" t="s">
        <v>104</v>
      </c>
      <c r="B91" s="148" t="s">
        <v>295</v>
      </c>
      <c r="C91" s="149">
        <v>23</v>
      </c>
      <c r="D91" s="150">
        <v>842438202.94912076</v>
      </c>
      <c r="E91" s="150">
        <v>45.384239236692018</v>
      </c>
      <c r="F91" s="150">
        <v>4.0723760587845491E-25</v>
      </c>
      <c r="G91" s="150">
        <v>0.95603741409087062</v>
      </c>
      <c r="H91" s="150">
        <v>1043.8375024439165</v>
      </c>
      <c r="I91" s="151">
        <v>1</v>
      </c>
    </row>
    <row r="92" spans="1:9" ht="21" customHeight="1" x14ac:dyDescent="0.2">
      <c r="A92" s="152" t="s">
        <v>105</v>
      </c>
      <c r="B92" s="153">
        <v>21058016576.790154</v>
      </c>
      <c r="C92" s="154">
        <v>1</v>
      </c>
      <c r="D92" s="155">
        <v>21058016576.790154</v>
      </c>
      <c r="E92" s="155">
        <v>1134.447676785843</v>
      </c>
      <c r="F92" s="155">
        <v>4.685036029212122E-35</v>
      </c>
      <c r="G92" s="155">
        <v>0.9594062376354151</v>
      </c>
      <c r="H92" s="155">
        <v>1134.447676785843</v>
      </c>
      <c r="I92" s="156">
        <v>1</v>
      </c>
    </row>
    <row r="93" spans="1:9" ht="21" customHeight="1" x14ac:dyDescent="0.2">
      <c r="A93" s="152" t="s">
        <v>179</v>
      </c>
      <c r="B93" s="153">
        <v>5808512273.082902</v>
      </c>
      <c r="C93" s="154">
        <v>7</v>
      </c>
      <c r="D93" s="155">
        <v>829787467.58327174</v>
      </c>
      <c r="E93" s="155">
        <v>44.702712688686631</v>
      </c>
      <c r="F93" s="155">
        <v>6.7404609496824604E-19</v>
      </c>
      <c r="G93" s="155">
        <v>0.86700616624017068</v>
      </c>
      <c r="H93" s="155">
        <v>312.91898882080642</v>
      </c>
      <c r="I93" s="156">
        <v>1</v>
      </c>
    </row>
    <row r="94" spans="1:9" ht="21" customHeight="1" x14ac:dyDescent="0.2">
      <c r="A94" s="152" t="s">
        <v>42</v>
      </c>
      <c r="B94" s="153">
        <v>8385681588.8582554</v>
      </c>
      <c r="C94" s="154">
        <v>2</v>
      </c>
      <c r="D94" s="155">
        <v>4192840794.4291277</v>
      </c>
      <c r="E94" s="155">
        <v>225.87875173465497</v>
      </c>
      <c r="F94" s="155">
        <v>3.7980959733423216E-25</v>
      </c>
      <c r="G94" s="155">
        <v>0.90395341807419671</v>
      </c>
      <c r="H94" s="155">
        <v>451.75750346931</v>
      </c>
      <c r="I94" s="156">
        <v>1</v>
      </c>
    </row>
    <row r="95" spans="1:9" ht="21" customHeight="1" x14ac:dyDescent="0.2">
      <c r="A95" s="152" t="s">
        <v>296</v>
      </c>
      <c r="B95" s="153">
        <v>5181884805.8886051</v>
      </c>
      <c r="C95" s="154">
        <v>14</v>
      </c>
      <c r="D95" s="155">
        <v>370134628.9920432</v>
      </c>
      <c r="E95" s="155">
        <v>19.940072153842795</v>
      </c>
      <c r="F95" s="155">
        <v>2.3650446955573537E-15</v>
      </c>
      <c r="G95" s="155">
        <v>0.85328325041717201</v>
      </c>
      <c r="H95" s="155">
        <v>279.16101015379917</v>
      </c>
      <c r="I95" s="156">
        <v>1</v>
      </c>
    </row>
    <row r="96" spans="1:9" ht="21" customHeight="1" x14ac:dyDescent="0.2">
      <c r="A96" s="152" t="s">
        <v>106</v>
      </c>
      <c r="B96" s="153">
        <v>890992873.77423906</v>
      </c>
      <c r="C96" s="154">
        <v>48</v>
      </c>
      <c r="D96" s="155">
        <v>18562351.536963314</v>
      </c>
      <c r="E96" s="157"/>
      <c r="F96" s="157"/>
      <c r="G96" s="157"/>
      <c r="H96" s="157"/>
      <c r="I96" s="158"/>
    </row>
    <row r="97" spans="1:9" ht="21" customHeight="1" x14ac:dyDescent="0.2">
      <c r="A97" s="152" t="s">
        <v>94</v>
      </c>
      <c r="B97" s="153">
        <v>41325088118.394081</v>
      </c>
      <c r="C97" s="154">
        <v>72</v>
      </c>
      <c r="D97" s="157"/>
      <c r="E97" s="157"/>
      <c r="F97" s="157"/>
      <c r="G97" s="157"/>
      <c r="H97" s="157"/>
      <c r="I97" s="158"/>
    </row>
    <row r="98" spans="1:9" ht="21" customHeight="1" x14ac:dyDescent="0.2">
      <c r="A98" s="159" t="s">
        <v>107</v>
      </c>
      <c r="B98" s="160">
        <v>20267071541.604015</v>
      </c>
      <c r="C98" s="161">
        <v>71</v>
      </c>
      <c r="D98" s="162"/>
      <c r="E98" s="162"/>
      <c r="F98" s="162"/>
      <c r="G98" s="162"/>
      <c r="H98" s="162"/>
      <c r="I98" s="163"/>
    </row>
    <row r="99" spans="1:9" ht="21" customHeight="1" x14ac:dyDescent="0.2">
      <c r="A99" s="221" t="s">
        <v>297</v>
      </c>
      <c r="B99" s="221"/>
      <c r="C99" s="221"/>
      <c r="D99" s="221"/>
      <c r="E99" s="221"/>
      <c r="F99" s="221"/>
      <c r="G99" s="221"/>
      <c r="H99" s="221"/>
      <c r="I99" s="222"/>
    </row>
    <row r="100" spans="1:9" ht="21" customHeight="1" x14ac:dyDescent="0.2">
      <c r="A100" s="221" t="s">
        <v>143</v>
      </c>
      <c r="B100" s="224"/>
      <c r="C100" s="224"/>
      <c r="D100" s="224"/>
      <c r="E100" s="224"/>
      <c r="F100" s="224"/>
      <c r="G100" s="224"/>
      <c r="H100" s="224"/>
      <c r="I100" s="225"/>
    </row>
    <row r="103" spans="1:9" ht="23" x14ac:dyDescent="0.25">
      <c r="A103" s="112" t="s">
        <v>109</v>
      </c>
    </row>
    <row r="106" spans="1:9" ht="23" x14ac:dyDescent="0.25">
      <c r="A106" s="112" t="s">
        <v>185</v>
      </c>
    </row>
    <row r="108" spans="1:9" ht="29" customHeight="1" x14ac:dyDescent="0.2">
      <c r="A108" s="211" t="s">
        <v>110</v>
      </c>
      <c r="B108" s="212"/>
      <c r="C108" s="212"/>
      <c r="D108" s="212"/>
      <c r="E108" s="212"/>
      <c r="F108" s="213"/>
    </row>
    <row r="109" spans="1:9" ht="19" customHeight="1" x14ac:dyDescent="0.2">
      <c r="A109" s="129" t="s">
        <v>175</v>
      </c>
      <c r="B109" s="130" t="s">
        <v>176</v>
      </c>
    </row>
    <row r="110" spans="1:9" ht="20" customHeight="1" x14ac:dyDescent="0.2">
      <c r="A110" s="226" t="s">
        <v>179</v>
      </c>
      <c r="B110" s="227"/>
      <c r="C110" s="230" t="s">
        <v>92</v>
      </c>
      <c r="D110" s="232" t="s">
        <v>111</v>
      </c>
      <c r="E110" s="232" t="s">
        <v>140</v>
      </c>
      <c r="F110" s="234"/>
    </row>
    <row r="111" spans="1:9" ht="20" customHeight="1" x14ac:dyDescent="0.2">
      <c r="A111" s="228"/>
      <c r="B111" s="229"/>
      <c r="C111" s="231"/>
      <c r="D111" s="233"/>
      <c r="E111" s="164" t="s">
        <v>112</v>
      </c>
      <c r="F111" s="165" t="s">
        <v>113</v>
      </c>
    </row>
    <row r="112" spans="1:9" ht="21" customHeight="1" x14ac:dyDescent="0.2">
      <c r="A112" s="223" t="s">
        <v>53</v>
      </c>
      <c r="B112" s="132" t="s">
        <v>90</v>
      </c>
      <c r="C112" s="166">
        <v>30579.531376666662</v>
      </c>
      <c r="D112" s="150">
        <v>2487.4586453489246</v>
      </c>
      <c r="E112" s="150">
        <v>25578.16056617604</v>
      </c>
      <c r="F112" s="151">
        <v>35580.902187157284</v>
      </c>
    </row>
    <row r="113" spans="1:6" ht="21" customHeight="1" x14ac:dyDescent="0.2">
      <c r="A113" s="209"/>
      <c r="B113" s="115" t="s">
        <v>129</v>
      </c>
      <c r="C113" s="153">
        <v>908.07026426666334</v>
      </c>
      <c r="D113" s="155">
        <v>2487.4586453489246</v>
      </c>
      <c r="E113" s="155">
        <v>-4093.3005462239594</v>
      </c>
      <c r="F113" s="156">
        <v>5909.4410747572856</v>
      </c>
    </row>
    <row r="114" spans="1:6" ht="21" customHeight="1" x14ac:dyDescent="0.2">
      <c r="A114" s="220"/>
      <c r="B114" s="137" t="s">
        <v>130</v>
      </c>
      <c r="C114" s="167">
        <v>1696.6302206666637</v>
      </c>
      <c r="D114" s="168">
        <v>2487.4586453489246</v>
      </c>
      <c r="E114" s="168">
        <v>-3304.740589823959</v>
      </c>
      <c r="F114" s="169">
        <v>6698.001031157286</v>
      </c>
    </row>
    <row r="115" spans="1:6" ht="21" customHeight="1" x14ac:dyDescent="0.2">
      <c r="A115" s="220" t="s">
        <v>121</v>
      </c>
      <c r="B115" s="115" t="s">
        <v>90</v>
      </c>
      <c r="C115" s="153">
        <v>28611.776046666659</v>
      </c>
      <c r="D115" s="155">
        <v>2487.4586453489264</v>
      </c>
      <c r="E115" s="155">
        <v>23610.405236176033</v>
      </c>
      <c r="F115" s="156">
        <v>33613.146857157284</v>
      </c>
    </row>
    <row r="116" spans="1:6" ht="21" customHeight="1" x14ac:dyDescent="0.2">
      <c r="A116" s="209"/>
      <c r="B116" s="115" t="s">
        <v>129</v>
      </c>
      <c r="C116" s="153">
        <v>25150.922629999997</v>
      </c>
      <c r="D116" s="155">
        <v>2487.4586453489196</v>
      </c>
      <c r="E116" s="155">
        <v>20149.551819509383</v>
      </c>
      <c r="F116" s="156">
        <v>30152.293440490612</v>
      </c>
    </row>
    <row r="117" spans="1:6" ht="21" customHeight="1" x14ac:dyDescent="0.2">
      <c r="A117" s="220"/>
      <c r="B117" s="137" t="s">
        <v>130</v>
      </c>
      <c r="C117" s="167">
        <v>15838.470009999992</v>
      </c>
      <c r="D117" s="168">
        <v>2487.4586453489228</v>
      </c>
      <c r="E117" s="168">
        <v>10837.099199509372</v>
      </c>
      <c r="F117" s="169">
        <v>20839.840820490612</v>
      </c>
    </row>
    <row r="118" spans="1:6" ht="21" customHeight="1" x14ac:dyDescent="0.2">
      <c r="A118" s="220" t="s">
        <v>122</v>
      </c>
      <c r="B118" s="115" t="s">
        <v>90</v>
      </c>
      <c r="C118" s="153">
        <v>26729.913729999989</v>
      </c>
      <c r="D118" s="155">
        <v>2487.4586453489228</v>
      </c>
      <c r="E118" s="155">
        <v>21728.542919509371</v>
      </c>
      <c r="F118" s="156">
        <v>31731.284540490607</v>
      </c>
    </row>
    <row r="119" spans="1:6" ht="21" customHeight="1" x14ac:dyDescent="0.2">
      <c r="A119" s="209"/>
      <c r="B119" s="115" t="s">
        <v>129</v>
      </c>
      <c r="C119" s="153">
        <v>951.13500696665858</v>
      </c>
      <c r="D119" s="155">
        <v>2487.4586453489228</v>
      </c>
      <c r="E119" s="155">
        <v>-4050.2358035239604</v>
      </c>
      <c r="F119" s="156">
        <v>5952.5058174572778</v>
      </c>
    </row>
    <row r="120" spans="1:6" ht="21" customHeight="1" x14ac:dyDescent="0.2">
      <c r="A120" s="220"/>
      <c r="B120" s="137" t="s">
        <v>130</v>
      </c>
      <c r="C120" s="167">
        <v>12181.443336666656</v>
      </c>
      <c r="D120" s="168">
        <v>2487.4586453489246</v>
      </c>
      <c r="E120" s="168">
        <v>7180.0725261760335</v>
      </c>
      <c r="F120" s="169">
        <v>17182.814147157278</v>
      </c>
    </row>
    <row r="121" spans="1:6" ht="21" customHeight="1" x14ac:dyDescent="0.2">
      <c r="A121" s="220" t="s">
        <v>123</v>
      </c>
      <c r="B121" s="115" t="s">
        <v>90</v>
      </c>
      <c r="C121" s="153">
        <v>57488.626686666663</v>
      </c>
      <c r="D121" s="155">
        <v>2487.4586453489228</v>
      </c>
      <c r="E121" s="155">
        <v>52487.255876176045</v>
      </c>
      <c r="F121" s="156">
        <v>62489.997497157281</v>
      </c>
    </row>
    <row r="122" spans="1:6" ht="21" customHeight="1" x14ac:dyDescent="0.2">
      <c r="A122" s="209"/>
      <c r="B122" s="115" t="s">
        <v>129</v>
      </c>
      <c r="C122" s="153">
        <v>1429.0576656666726</v>
      </c>
      <c r="D122" s="155">
        <v>2487.4586453489228</v>
      </c>
      <c r="E122" s="155">
        <v>-3572.3131448239465</v>
      </c>
      <c r="F122" s="156">
        <v>6430.4284761572917</v>
      </c>
    </row>
    <row r="123" spans="1:6" ht="21" customHeight="1" x14ac:dyDescent="0.2">
      <c r="A123" s="220"/>
      <c r="B123" s="137" t="s">
        <v>130</v>
      </c>
      <c r="C123" s="167">
        <v>53155.853223333303</v>
      </c>
      <c r="D123" s="168">
        <v>2487.4586453489223</v>
      </c>
      <c r="E123" s="168">
        <v>48154.482412842684</v>
      </c>
      <c r="F123" s="169">
        <v>58157.224033823921</v>
      </c>
    </row>
    <row r="124" spans="1:6" ht="21" customHeight="1" x14ac:dyDescent="0.2">
      <c r="A124" s="220" t="s">
        <v>124</v>
      </c>
      <c r="B124" s="115" t="s">
        <v>90</v>
      </c>
      <c r="C124" s="153">
        <v>28240.253413333332</v>
      </c>
      <c r="D124" s="155">
        <v>2487.4586453489228</v>
      </c>
      <c r="E124" s="155">
        <v>23238.882602842714</v>
      </c>
      <c r="F124" s="156">
        <v>33241.62422382395</v>
      </c>
    </row>
    <row r="125" spans="1:6" ht="21" customHeight="1" x14ac:dyDescent="0.2">
      <c r="A125" s="209"/>
      <c r="B125" s="115" t="s">
        <v>129</v>
      </c>
      <c r="C125" s="153">
        <v>928.33758503333036</v>
      </c>
      <c r="D125" s="155">
        <v>2487.4586453489228</v>
      </c>
      <c r="E125" s="155">
        <v>-4073.0332254572886</v>
      </c>
      <c r="F125" s="156">
        <v>5929.7083955239495</v>
      </c>
    </row>
    <row r="126" spans="1:6" ht="21" customHeight="1" x14ac:dyDescent="0.2">
      <c r="A126" s="220"/>
      <c r="B126" s="137" t="s">
        <v>130</v>
      </c>
      <c r="C126" s="167">
        <v>28077.306633333312</v>
      </c>
      <c r="D126" s="168">
        <v>2487.4586453489228</v>
      </c>
      <c r="E126" s="168">
        <v>23075.935822842694</v>
      </c>
      <c r="F126" s="169">
        <v>33078.67744382393</v>
      </c>
    </row>
    <row r="127" spans="1:6" ht="21" customHeight="1" x14ac:dyDescent="0.2">
      <c r="A127" s="220" t="s">
        <v>125</v>
      </c>
      <c r="B127" s="115" t="s">
        <v>90</v>
      </c>
      <c r="C127" s="153">
        <v>22200.397986666663</v>
      </c>
      <c r="D127" s="155">
        <v>2487.4586453489214</v>
      </c>
      <c r="E127" s="155">
        <v>17199.027176176045</v>
      </c>
      <c r="F127" s="156">
        <v>27201.768797157281</v>
      </c>
    </row>
    <row r="128" spans="1:6" ht="21" customHeight="1" x14ac:dyDescent="0.2">
      <c r="A128" s="209"/>
      <c r="B128" s="115" t="s">
        <v>129</v>
      </c>
      <c r="C128" s="153">
        <v>646.50081806666446</v>
      </c>
      <c r="D128" s="155">
        <v>2487.4586453489246</v>
      </c>
      <c r="E128" s="155">
        <v>-4354.8699924239581</v>
      </c>
      <c r="F128" s="156">
        <v>5647.8716285572873</v>
      </c>
    </row>
    <row r="129" spans="1:8" ht="21" customHeight="1" x14ac:dyDescent="0.2">
      <c r="A129" s="220"/>
      <c r="B129" s="137" t="s">
        <v>130</v>
      </c>
      <c r="C129" s="167">
        <v>20219.633756666655</v>
      </c>
      <c r="D129" s="168">
        <v>2487.4586453489228</v>
      </c>
      <c r="E129" s="168">
        <v>15218.262946176037</v>
      </c>
      <c r="F129" s="169">
        <v>25221.004567157273</v>
      </c>
    </row>
    <row r="130" spans="1:8" ht="21" customHeight="1" x14ac:dyDescent="0.2">
      <c r="A130" s="220" t="s">
        <v>126</v>
      </c>
      <c r="B130" s="115" t="s">
        <v>90</v>
      </c>
      <c r="C130" s="153">
        <v>17381.97704666666</v>
      </c>
      <c r="D130" s="155">
        <v>2487.4586453489228</v>
      </c>
      <c r="E130" s="155">
        <v>12380.606236176041</v>
      </c>
      <c r="F130" s="156">
        <v>22383.347857157278</v>
      </c>
    </row>
    <row r="131" spans="1:8" ht="21" customHeight="1" x14ac:dyDescent="0.2">
      <c r="A131" s="209"/>
      <c r="B131" s="115" t="s">
        <v>129</v>
      </c>
      <c r="C131" s="153">
        <v>1110.6559746666544</v>
      </c>
      <c r="D131" s="155">
        <v>2487.4586453489246</v>
      </c>
      <c r="E131" s="155">
        <v>-3890.7148358239683</v>
      </c>
      <c r="F131" s="156">
        <v>6112.0267851572771</v>
      </c>
    </row>
    <row r="132" spans="1:8" ht="21" customHeight="1" x14ac:dyDescent="0.2">
      <c r="A132" s="220"/>
      <c r="B132" s="137" t="s">
        <v>130</v>
      </c>
      <c r="C132" s="167">
        <v>1981.6582289999978</v>
      </c>
      <c r="D132" s="168">
        <v>2487.4586453489228</v>
      </c>
      <c r="E132" s="168">
        <v>-3019.7125814906212</v>
      </c>
      <c r="F132" s="169">
        <v>6983.0290394906169</v>
      </c>
    </row>
    <row r="133" spans="1:8" ht="21" customHeight="1" x14ac:dyDescent="0.2">
      <c r="A133" s="220" t="s">
        <v>127</v>
      </c>
      <c r="B133" s="115" t="s">
        <v>90</v>
      </c>
      <c r="C133" s="153">
        <v>32261.56897666664</v>
      </c>
      <c r="D133" s="155">
        <v>2487.4586453489228</v>
      </c>
      <c r="E133" s="155">
        <v>27260.198166176022</v>
      </c>
      <c r="F133" s="156">
        <v>37262.939787157258</v>
      </c>
    </row>
    <row r="134" spans="1:8" ht="21" customHeight="1" x14ac:dyDescent="0.2">
      <c r="A134" s="209"/>
      <c r="B134" s="115" t="s">
        <v>129</v>
      </c>
      <c r="C134" s="153">
        <v>915.47374899998056</v>
      </c>
      <c r="D134" s="155">
        <v>2487.4586453489223</v>
      </c>
      <c r="E134" s="155">
        <v>-4085.8970614906375</v>
      </c>
      <c r="F134" s="156">
        <v>5916.8445594905988</v>
      </c>
    </row>
    <row r="135" spans="1:8" ht="21" customHeight="1" x14ac:dyDescent="0.2">
      <c r="A135" s="210"/>
      <c r="B135" s="117" t="s">
        <v>130</v>
      </c>
      <c r="C135" s="160">
        <v>1758.6295780000928</v>
      </c>
      <c r="D135" s="170">
        <v>2487.4586453489223</v>
      </c>
      <c r="E135" s="170">
        <v>-3242.7412324905254</v>
      </c>
      <c r="F135" s="171">
        <v>6760.000388490711</v>
      </c>
    </row>
    <row r="137" spans="1:8" ht="29" customHeight="1" x14ac:dyDescent="0.2">
      <c r="A137" s="211" t="s">
        <v>114</v>
      </c>
      <c r="B137" s="212"/>
      <c r="C137" s="212"/>
      <c r="D137" s="212"/>
      <c r="E137" s="212"/>
      <c r="F137" s="212"/>
      <c r="G137" s="212"/>
      <c r="H137" s="213"/>
    </row>
    <row r="138" spans="1:8" ht="19" customHeight="1" x14ac:dyDescent="0.2">
      <c r="A138" s="129" t="s">
        <v>175</v>
      </c>
      <c r="B138" s="130" t="s">
        <v>176</v>
      </c>
    </row>
    <row r="139" spans="1:8" ht="41" customHeight="1" x14ac:dyDescent="0.2">
      <c r="A139" s="226" t="s">
        <v>179</v>
      </c>
      <c r="B139" s="237"/>
      <c r="C139" s="227"/>
      <c r="D139" s="230" t="s">
        <v>115</v>
      </c>
      <c r="E139" s="232" t="s">
        <v>111</v>
      </c>
      <c r="F139" s="232" t="s">
        <v>155</v>
      </c>
      <c r="G139" s="232" t="s">
        <v>156</v>
      </c>
      <c r="H139" s="234"/>
    </row>
    <row r="140" spans="1:8" ht="25" customHeight="1" x14ac:dyDescent="0.2">
      <c r="A140" s="228"/>
      <c r="B140" s="238"/>
      <c r="C140" s="229"/>
      <c r="D140" s="231"/>
      <c r="E140" s="233"/>
      <c r="F140" s="233"/>
      <c r="G140" s="164" t="s">
        <v>112</v>
      </c>
      <c r="H140" s="165" t="s">
        <v>113</v>
      </c>
    </row>
    <row r="141" spans="1:8" ht="24" customHeight="1" x14ac:dyDescent="0.2">
      <c r="A141" s="223" t="s">
        <v>53</v>
      </c>
      <c r="B141" s="235" t="s">
        <v>90</v>
      </c>
      <c r="C141" s="132" t="s">
        <v>129</v>
      </c>
      <c r="D141" s="148" t="s">
        <v>252</v>
      </c>
      <c r="E141" s="150">
        <v>3517.7977520946547</v>
      </c>
      <c r="F141" s="150">
        <v>1.4674123649858936E-10</v>
      </c>
      <c r="G141" s="150">
        <v>20944.566573249213</v>
      </c>
      <c r="H141" s="151">
        <v>38398.355651550788</v>
      </c>
    </row>
    <row r="142" spans="1:8" ht="24" customHeight="1" x14ac:dyDescent="0.2">
      <c r="A142" s="209"/>
      <c r="B142" s="236"/>
      <c r="C142" s="137" t="s">
        <v>130</v>
      </c>
      <c r="D142" s="172" t="s">
        <v>253</v>
      </c>
      <c r="E142" s="168">
        <v>3517.7977520946547</v>
      </c>
      <c r="F142" s="168">
        <v>3.1818305025008324E-10</v>
      </c>
      <c r="G142" s="168">
        <v>20156.006616849212</v>
      </c>
      <c r="H142" s="169">
        <v>37609.795695150788</v>
      </c>
    </row>
    <row r="143" spans="1:8" ht="24" customHeight="1" x14ac:dyDescent="0.2">
      <c r="A143" s="209"/>
      <c r="B143" s="236" t="s">
        <v>129</v>
      </c>
      <c r="C143" s="115" t="s">
        <v>90</v>
      </c>
      <c r="D143" s="173" t="s">
        <v>254</v>
      </c>
      <c r="E143" s="155">
        <v>3517.7977520946547</v>
      </c>
      <c r="F143" s="155">
        <v>1.4674123649858936E-10</v>
      </c>
      <c r="G143" s="155">
        <v>-38398.355651550788</v>
      </c>
      <c r="H143" s="156">
        <v>-20944.566573249213</v>
      </c>
    </row>
    <row r="144" spans="1:8" ht="21" customHeight="1" x14ac:dyDescent="0.2">
      <c r="A144" s="209"/>
      <c r="B144" s="236"/>
      <c r="C144" s="137" t="s">
        <v>130</v>
      </c>
      <c r="D144" s="167">
        <v>-788.55995640000037</v>
      </c>
      <c r="E144" s="168">
        <v>3517.7977520946547</v>
      </c>
      <c r="F144" s="168">
        <v>1</v>
      </c>
      <c r="G144" s="168">
        <v>-9515.4544955507899</v>
      </c>
      <c r="H144" s="169">
        <v>7938.3345827507892</v>
      </c>
    </row>
    <row r="145" spans="1:8" ht="24" customHeight="1" x14ac:dyDescent="0.2">
      <c r="A145" s="209"/>
      <c r="B145" s="236" t="s">
        <v>130</v>
      </c>
      <c r="C145" s="115" t="s">
        <v>90</v>
      </c>
      <c r="D145" s="173" t="s">
        <v>255</v>
      </c>
      <c r="E145" s="155">
        <v>3517.7977520946547</v>
      </c>
      <c r="F145" s="155">
        <v>3.1818305025008324E-10</v>
      </c>
      <c r="G145" s="155">
        <v>-37609.795695150788</v>
      </c>
      <c r="H145" s="156">
        <v>-20156.006616849212</v>
      </c>
    </row>
    <row r="146" spans="1:8" ht="21" customHeight="1" x14ac:dyDescent="0.2">
      <c r="A146" s="220"/>
      <c r="B146" s="236"/>
      <c r="C146" s="137" t="s">
        <v>129</v>
      </c>
      <c r="D146" s="167">
        <v>788.55995640000037</v>
      </c>
      <c r="E146" s="168">
        <v>3517.7977520946547</v>
      </c>
      <c r="F146" s="168">
        <v>1</v>
      </c>
      <c r="G146" s="168">
        <v>-7938.3345827507892</v>
      </c>
      <c r="H146" s="169">
        <v>9515.4544955507899</v>
      </c>
    </row>
    <row r="147" spans="1:8" ht="21" customHeight="1" x14ac:dyDescent="0.2">
      <c r="A147" s="220" t="s">
        <v>121</v>
      </c>
      <c r="B147" s="236" t="s">
        <v>90</v>
      </c>
      <c r="C147" s="115" t="s">
        <v>129</v>
      </c>
      <c r="D147" s="153">
        <v>3460.8534166666632</v>
      </c>
      <c r="E147" s="155">
        <v>3517.7977520946561</v>
      </c>
      <c r="F147" s="155">
        <v>0.99042264472602914</v>
      </c>
      <c r="G147" s="155">
        <v>-5266.04112248413</v>
      </c>
      <c r="H147" s="156">
        <v>12187.747955817456</v>
      </c>
    </row>
    <row r="148" spans="1:8" ht="24" customHeight="1" x14ac:dyDescent="0.2">
      <c r="A148" s="209"/>
      <c r="B148" s="236"/>
      <c r="C148" s="137" t="s">
        <v>130</v>
      </c>
      <c r="D148" s="172" t="s">
        <v>256</v>
      </c>
      <c r="E148" s="168">
        <v>3517.7977520946556</v>
      </c>
      <c r="F148" s="168">
        <v>2.0533212004904566E-3</v>
      </c>
      <c r="G148" s="168">
        <v>4046.4114975158755</v>
      </c>
      <c r="H148" s="169">
        <v>21500.200575817464</v>
      </c>
    </row>
    <row r="149" spans="1:8" ht="21" customHeight="1" x14ac:dyDescent="0.2">
      <c r="A149" s="209"/>
      <c r="B149" s="236" t="s">
        <v>129</v>
      </c>
      <c r="C149" s="115" t="s">
        <v>90</v>
      </c>
      <c r="D149" s="153">
        <v>-3460.8534166666632</v>
      </c>
      <c r="E149" s="155">
        <v>3517.7977520946561</v>
      </c>
      <c r="F149" s="155">
        <v>0.99042264472602914</v>
      </c>
      <c r="G149" s="155">
        <v>-12187.747955817456</v>
      </c>
      <c r="H149" s="156">
        <v>5266.04112248413</v>
      </c>
    </row>
    <row r="150" spans="1:8" ht="24" customHeight="1" x14ac:dyDescent="0.2">
      <c r="A150" s="209"/>
      <c r="B150" s="236"/>
      <c r="C150" s="137" t="s">
        <v>130</v>
      </c>
      <c r="D150" s="172" t="s">
        <v>257</v>
      </c>
      <c r="E150" s="168">
        <v>3517.7977520946547</v>
      </c>
      <c r="F150" s="168">
        <v>3.2835251817800386E-2</v>
      </c>
      <c r="G150" s="168">
        <v>585.55808084921591</v>
      </c>
      <c r="H150" s="169">
        <v>18039.347159150795</v>
      </c>
    </row>
    <row r="151" spans="1:8" ht="24" customHeight="1" x14ac:dyDescent="0.2">
      <c r="A151" s="209"/>
      <c r="B151" s="236" t="s">
        <v>130</v>
      </c>
      <c r="C151" s="115" t="s">
        <v>90</v>
      </c>
      <c r="D151" s="173" t="s">
        <v>258</v>
      </c>
      <c r="E151" s="155">
        <v>3517.7977520946556</v>
      </c>
      <c r="F151" s="155">
        <v>2.0533212004904566E-3</v>
      </c>
      <c r="G151" s="155">
        <v>-21500.200575817464</v>
      </c>
      <c r="H151" s="156">
        <v>-4046.4114975158755</v>
      </c>
    </row>
    <row r="152" spans="1:8" ht="24" customHeight="1" x14ac:dyDescent="0.2">
      <c r="A152" s="220"/>
      <c r="B152" s="236"/>
      <c r="C152" s="137" t="s">
        <v>129</v>
      </c>
      <c r="D152" s="172" t="s">
        <v>259</v>
      </c>
      <c r="E152" s="168">
        <v>3517.7977520946547</v>
      </c>
      <c r="F152" s="168">
        <v>3.2835251817800386E-2</v>
      </c>
      <c r="G152" s="168">
        <v>-18039.347159150795</v>
      </c>
      <c r="H152" s="169">
        <v>-585.55808084921591</v>
      </c>
    </row>
    <row r="153" spans="1:8" ht="24" customHeight="1" x14ac:dyDescent="0.2">
      <c r="A153" s="220" t="s">
        <v>122</v>
      </c>
      <c r="B153" s="236" t="s">
        <v>90</v>
      </c>
      <c r="C153" s="115" t="s">
        <v>129</v>
      </c>
      <c r="D153" s="173" t="s">
        <v>260</v>
      </c>
      <c r="E153" s="155">
        <v>3517.7977520946561</v>
      </c>
      <c r="F153" s="155">
        <v>6.9401742478184184E-9</v>
      </c>
      <c r="G153" s="155">
        <v>17051.884183882539</v>
      </c>
      <c r="H153" s="156">
        <v>34505.673262184129</v>
      </c>
    </row>
    <row r="154" spans="1:8" ht="24" customHeight="1" x14ac:dyDescent="0.2">
      <c r="A154" s="209"/>
      <c r="B154" s="236"/>
      <c r="C154" s="137" t="s">
        <v>130</v>
      </c>
      <c r="D154" s="172" t="s">
        <v>261</v>
      </c>
      <c r="E154" s="168">
        <v>3517.7977520946552</v>
      </c>
      <c r="F154" s="168">
        <v>4.2455698855179747E-4</v>
      </c>
      <c r="G154" s="168">
        <v>5821.5758541825435</v>
      </c>
      <c r="H154" s="169">
        <v>23275.364932484124</v>
      </c>
    </row>
    <row r="155" spans="1:8" ht="24" customHeight="1" x14ac:dyDescent="0.2">
      <c r="A155" s="209"/>
      <c r="B155" s="236" t="s">
        <v>129</v>
      </c>
      <c r="C155" s="115" t="s">
        <v>90</v>
      </c>
      <c r="D155" s="173" t="s">
        <v>262</v>
      </c>
      <c r="E155" s="155">
        <v>3517.7977520946561</v>
      </c>
      <c r="F155" s="155">
        <v>6.9401742478184184E-9</v>
      </c>
      <c r="G155" s="155">
        <v>-34505.673262184129</v>
      </c>
      <c r="H155" s="156">
        <v>-17051.884183882539</v>
      </c>
    </row>
    <row r="156" spans="1:8" ht="24" customHeight="1" x14ac:dyDescent="0.2">
      <c r="A156" s="209"/>
      <c r="B156" s="236"/>
      <c r="C156" s="137" t="s">
        <v>130</v>
      </c>
      <c r="D156" s="172" t="s">
        <v>263</v>
      </c>
      <c r="E156" s="168">
        <v>3517.7977520946552</v>
      </c>
      <c r="F156" s="168">
        <v>7.470984117599333E-3</v>
      </c>
      <c r="G156" s="168">
        <v>-19957.202868850789</v>
      </c>
      <c r="H156" s="169">
        <v>-2503.4137905492062</v>
      </c>
    </row>
    <row r="157" spans="1:8" ht="24" customHeight="1" x14ac:dyDescent="0.2">
      <c r="A157" s="209"/>
      <c r="B157" s="236" t="s">
        <v>130</v>
      </c>
      <c r="C157" s="115" t="s">
        <v>90</v>
      </c>
      <c r="D157" s="173" t="s">
        <v>264</v>
      </c>
      <c r="E157" s="155">
        <v>3517.7977520946552</v>
      </c>
      <c r="F157" s="155">
        <v>4.2455698855179747E-4</v>
      </c>
      <c r="G157" s="155">
        <v>-23275.364932484124</v>
      </c>
      <c r="H157" s="156">
        <v>-5821.5758541825435</v>
      </c>
    </row>
    <row r="158" spans="1:8" ht="24" customHeight="1" x14ac:dyDescent="0.2">
      <c r="A158" s="220"/>
      <c r="B158" s="236"/>
      <c r="C158" s="137" t="s">
        <v>129</v>
      </c>
      <c r="D158" s="172" t="s">
        <v>265</v>
      </c>
      <c r="E158" s="168">
        <v>3517.7977520946552</v>
      </c>
      <c r="F158" s="168">
        <v>7.470984117599333E-3</v>
      </c>
      <c r="G158" s="168">
        <v>2503.4137905492062</v>
      </c>
      <c r="H158" s="169">
        <v>19957.202868850789</v>
      </c>
    </row>
    <row r="159" spans="1:8" ht="24" customHeight="1" x14ac:dyDescent="0.2">
      <c r="A159" s="220" t="s">
        <v>123</v>
      </c>
      <c r="B159" s="236" t="s">
        <v>90</v>
      </c>
      <c r="C159" s="115" t="s">
        <v>129</v>
      </c>
      <c r="D159" s="173" t="s">
        <v>266</v>
      </c>
      <c r="E159" s="155">
        <v>3517.7977520946561</v>
      </c>
      <c r="F159" s="155">
        <v>2.5310478244655273E-20</v>
      </c>
      <c r="G159" s="155">
        <v>47332.674481849193</v>
      </c>
      <c r="H159" s="156">
        <v>64786.463560150783</v>
      </c>
    </row>
    <row r="160" spans="1:8" ht="21" customHeight="1" x14ac:dyDescent="0.2">
      <c r="A160" s="209"/>
      <c r="B160" s="236"/>
      <c r="C160" s="137" t="s">
        <v>130</v>
      </c>
      <c r="D160" s="167">
        <v>4332.7734633333603</v>
      </c>
      <c r="E160" s="168">
        <v>3517.7977520946542</v>
      </c>
      <c r="F160" s="168">
        <v>0.67221520495364651</v>
      </c>
      <c r="G160" s="168">
        <v>-4394.1210758174293</v>
      </c>
      <c r="H160" s="169">
        <v>13059.66800248415</v>
      </c>
    </row>
    <row r="161" spans="1:8" ht="24" customHeight="1" x14ac:dyDescent="0.2">
      <c r="A161" s="209"/>
      <c r="B161" s="236" t="s">
        <v>129</v>
      </c>
      <c r="C161" s="115" t="s">
        <v>90</v>
      </c>
      <c r="D161" s="173" t="s">
        <v>267</v>
      </c>
      <c r="E161" s="155">
        <v>3517.7977520946561</v>
      </c>
      <c r="F161" s="155">
        <v>2.5310478244655273E-20</v>
      </c>
      <c r="G161" s="155">
        <v>-64786.463560150783</v>
      </c>
      <c r="H161" s="156">
        <v>-47332.674481849193</v>
      </c>
    </row>
    <row r="162" spans="1:8" ht="24" customHeight="1" x14ac:dyDescent="0.2">
      <c r="A162" s="209"/>
      <c r="B162" s="236"/>
      <c r="C162" s="137" t="s">
        <v>130</v>
      </c>
      <c r="D162" s="172" t="s">
        <v>268</v>
      </c>
      <c r="E162" s="168">
        <v>3517.7977520946547</v>
      </c>
      <c r="F162" s="168">
        <v>6.3175103855818524E-19</v>
      </c>
      <c r="G162" s="168">
        <v>-60453.690096817416</v>
      </c>
      <c r="H162" s="169">
        <v>-42999.90101851584</v>
      </c>
    </row>
    <row r="163" spans="1:8" ht="21" customHeight="1" x14ac:dyDescent="0.2">
      <c r="A163" s="209"/>
      <c r="B163" s="236" t="s">
        <v>130</v>
      </c>
      <c r="C163" s="115" t="s">
        <v>90</v>
      </c>
      <c r="D163" s="153">
        <v>-4332.7734633333603</v>
      </c>
      <c r="E163" s="155">
        <v>3517.7977520946542</v>
      </c>
      <c r="F163" s="155">
        <v>0.67221520495364651</v>
      </c>
      <c r="G163" s="155">
        <v>-13059.66800248415</v>
      </c>
      <c r="H163" s="156">
        <v>4394.1210758174293</v>
      </c>
    </row>
    <row r="164" spans="1:8" ht="24" customHeight="1" x14ac:dyDescent="0.2">
      <c r="A164" s="220"/>
      <c r="B164" s="236"/>
      <c r="C164" s="137" t="s">
        <v>129</v>
      </c>
      <c r="D164" s="172" t="s">
        <v>269</v>
      </c>
      <c r="E164" s="168">
        <v>3517.7977520946547</v>
      </c>
      <c r="F164" s="168">
        <v>6.3175103855818524E-19</v>
      </c>
      <c r="G164" s="168">
        <v>42999.90101851584</v>
      </c>
      <c r="H164" s="169">
        <v>60453.690096817416</v>
      </c>
    </row>
    <row r="165" spans="1:8" ht="24" customHeight="1" x14ac:dyDescent="0.2">
      <c r="A165" s="220" t="s">
        <v>124</v>
      </c>
      <c r="B165" s="236" t="s">
        <v>90</v>
      </c>
      <c r="C165" s="115" t="s">
        <v>129</v>
      </c>
      <c r="D165" s="173" t="s">
        <v>270</v>
      </c>
      <c r="E165" s="155">
        <v>3517.7977520946533</v>
      </c>
      <c r="F165" s="155">
        <v>1.5047751691940072E-9</v>
      </c>
      <c r="G165" s="155">
        <v>18585.021289149212</v>
      </c>
      <c r="H165" s="156">
        <v>36038.81036745078</v>
      </c>
    </row>
    <row r="166" spans="1:8" ht="21" customHeight="1" x14ac:dyDescent="0.2">
      <c r="A166" s="209"/>
      <c r="B166" s="236"/>
      <c r="C166" s="137" t="s">
        <v>130</v>
      </c>
      <c r="D166" s="167">
        <v>162.94678000001659</v>
      </c>
      <c r="E166" s="168">
        <v>3517.7977520946547</v>
      </c>
      <c r="F166" s="168">
        <v>1</v>
      </c>
      <c r="G166" s="168">
        <v>-8563.947759150773</v>
      </c>
      <c r="H166" s="169">
        <v>8889.8413191508062</v>
      </c>
    </row>
    <row r="167" spans="1:8" ht="24" customHeight="1" x14ac:dyDescent="0.2">
      <c r="A167" s="209"/>
      <c r="B167" s="236" t="s">
        <v>129</v>
      </c>
      <c r="C167" s="115" t="s">
        <v>90</v>
      </c>
      <c r="D167" s="173" t="s">
        <v>271</v>
      </c>
      <c r="E167" s="155">
        <v>3517.7977520946533</v>
      </c>
      <c r="F167" s="155">
        <v>1.5047751691940072E-9</v>
      </c>
      <c r="G167" s="155">
        <v>-36038.81036745078</v>
      </c>
      <c r="H167" s="156">
        <v>-18585.021289149212</v>
      </c>
    </row>
    <row r="168" spans="1:8" ht="24" customHeight="1" x14ac:dyDescent="0.2">
      <c r="A168" s="209"/>
      <c r="B168" s="236"/>
      <c r="C168" s="137" t="s">
        <v>130</v>
      </c>
      <c r="D168" s="172" t="s">
        <v>272</v>
      </c>
      <c r="E168" s="168">
        <v>3517.7977520946542</v>
      </c>
      <c r="F168" s="168">
        <v>1.7693357404409243E-9</v>
      </c>
      <c r="G168" s="168">
        <v>-35875.863587450775</v>
      </c>
      <c r="H168" s="169">
        <v>-18422.074509149192</v>
      </c>
    </row>
    <row r="169" spans="1:8" ht="21" customHeight="1" x14ac:dyDescent="0.2">
      <c r="A169" s="209"/>
      <c r="B169" s="236" t="s">
        <v>130</v>
      </c>
      <c r="C169" s="115" t="s">
        <v>90</v>
      </c>
      <c r="D169" s="153">
        <v>-162.94678000001659</v>
      </c>
      <c r="E169" s="155">
        <v>3517.7977520946547</v>
      </c>
      <c r="F169" s="155">
        <v>1</v>
      </c>
      <c r="G169" s="155">
        <v>-8889.8413191508062</v>
      </c>
      <c r="H169" s="156">
        <v>8563.947759150773</v>
      </c>
    </row>
    <row r="170" spans="1:8" ht="24" customHeight="1" x14ac:dyDescent="0.2">
      <c r="A170" s="220"/>
      <c r="B170" s="236"/>
      <c r="C170" s="137" t="s">
        <v>129</v>
      </c>
      <c r="D170" s="172" t="s">
        <v>273</v>
      </c>
      <c r="E170" s="168">
        <v>3517.7977520946542</v>
      </c>
      <c r="F170" s="168">
        <v>1.7693357404409243E-9</v>
      </c>
      <c r="G170" s="168">
        <v>18422.074509149192</v>
      </c>
      <c r="H170" s="169">
        <v>35875.863587450775</v>
      </c>
    </row>
    <row r="171" spans="1:8" ht="24" customHeight="1" x14ac:dyDescent="0.2">
      <c r="A171" s="220" t="s">
        <v>125</v>
      </c>
      <c r="B171" s="236" t="s">
        <v>90</v>
      </c>
      <c r="C171" s="115" t="s">
        <v>129</v>
      </c>
      <c r="D171" s="173" t="s">
        <v>274</v>
      </c>
      <c r="E171" s="155">
        <v>3517.7977520946547</v>
      </c>
      <c r="F171" s="155">
        <v>4.8092692799791649E-7</v>
      </c>
      <c r="G171" s="155">
        <v>12827.002629449207</v>
      </c>
      <c r="H171" s="156">
        <v>30280.791707750788</v>
      </c>
    </row>
    <row r="172" spans="1:8" ht="21" customHeight="1" x14ac:dyDescent="0.2">
      <c r="A172" s="209"/>
      <c r="B172" s="236"/>
      <c r="C172" s="137" t="s">
        <v>130</v>
      </c>
      <c r="D172" s="167">
        <v>1980.764230000008</v>
      </c>
      <c r="E172" s="168">
        <v>3517.7977520946533</v>
      </c>
      <c r="F172" s="168">
        <v>1</v>
      </c>
      <c r="G172" s="168">
        <v>-6746.130309150778</v>
      </c>
      <c r="H172" s="169">
        <v>10707.658769150794</v>
      </c>
    </row>
    <row r="173" spans="1:8" ht="24" customHeight="1" x14ac:dyDescent="0.2">
      <c r="A173" s="209"/>
      <c r="B173" s="236" t="s">
        <v>129</v>
      </c>
      <c r="C173" s="115" t="s">
        <v>90</v>
      </c>
      <c r="D173" s="173" t="s">
        <v>275</v>
      </c>
      <c r="E173" s="155">
        <v>3517.7977520946547</v>
      </c>
      <c r="F173" s="155">
        <v>4.8092692799791649E-7</v>
      </c>
      <c r="G173" s="155">
        <v>-30280.791707750788</v>
      </c>
      <c r="H173" s="156">
        <v>-12827.002629449207</v>
      </c>
    </row>
    <row r="174" spans="1:8" ht="24" customHeight="1" x14ac:dyDescent="0.2">
      <c r="A174" s="209"/>
      <c r="B174" s="236"/>
      <c r="C174" s="137" t="s">
        <v>130</v>
      </c>
      <c r="D174" s="172" t="s">
        <v>276</v>
      </c>
      <c r="E174" s="168">
        <v>3517.7977520946547</v>
      </c>
      <c r="F174" s="168">
        <v>3.4603897272664279E-6</v>
      </c>
      <c r="G174" s="168">
        <v>-28300.02747775078</v>
      </c>
      <c r="H174" s="169">
        <v>-10846.238399449199</v>
      </c>
    </row>
    <row r="175" spans="1:8" ht="21" customHeight="1" x14ac:dyDescent="0.2">
      <c r="A175" s="209"/>
      <c r="B175" s="236" t="s">
        <v>130</v>
      </c>
      <c r="C175" s="115" t="s">
        <v>90</v>
      </c>
      <c r="D175" s="153">
        <v>-1980.764230000008</v>
      </c>
      <c r="E175" s="155">
        <v>3517.7977520946533</v>
      </c>
      <c r="F175" s="155">
        <v>1</v>
      </c>
      <c r="G175" s="155">
        <v>-10707.658769150794</v>
      </c>
      <c r="H175" s="156">
        <v>6746.130309150778</v>
      </c>
    </row>
    <row r="176" spans="1:8" ht="24" customHeight="1" x14ac:dyDescent="0.2">
      <c r="A176" s="220"/>
      <c r="B176" s="236"/>
      <c r="C176" s="137" t="s">
        <v>129</v>
      </c>
      <c r="D176" s="172" t="s">
        <v>277</v>
      </c>
      <c r="E176" s="168">
        <v>3517.7977520946547</v>
      </c>
      <c r="F176" s="168">
        <v>3.4603897272664279E-6</v>
      </c>
      <c r="G176" s="168">
        <v>10846.238399449199</v>
      </c>
      <c r="H176" s="169">
        <v>28300.02747775078</v>
      </c>
    </row>
    <row r="177" spans="1:8" ht="24" customHeight="1" x14ac:dyDescent="0.2">
      <c r="A177" s="220" t="s">
        <v>126</v>
      </c>
      <c r="B177" s="236" t="s">
        <v>90</v>
      </c>
      <c r="C177" s="115" t="s">
        <v>129</v>
      </c>
      <c r="D177" s="173" t="s">
        <v>278</v>
      </c>
      <c r="E177" s="155">
        <v>3517.7977520946561</v>
      </c>
      <c r="F177" s="155">
        <v>8.5492756852483234E-5</v>
      </c>
      <c r="G177" s="155">
        <v>7544.4265328492093</v>
      </c>
      <c r="H177" s="156">
        <v>24998.215611150794</v>
      </c>
    </row>
    <row r="178" spans="1:8" ht="24" customHeight="1" x14ac:dyDescent="0.2">
      <c r="A178" s="209"/>
      <c r="B178" s="236"/>
      <c r="C178" s="137" t="s">
        <v>130</v>
      </c>
      <c r="D178" s="172" t="s">
        <v>279</v>
      </c>
      <c r="E178" s="168">
        <v>3517.7977520946552</v>
      </c>
      <c r="F178" s="168">
        <v>1.9372257673933837E-4</v>
      </c>
      <c r="G178" s="168">
        <v>6673.4242785158676</v>
      </c>
      <c r="H178" s="169">
        <v>24127.21335681745</v>
      </c>
    </row>
    <row r="179" spans="1:8" ht="24" customHeight="1" x14ac:dyDescent="0.2">
      <c r="A179" s="209"/>
      <c r="B179" s="236" t="s">
        <v>129</v>
      </c>
      <c r="C179" s="115" t="s">
        <v>90</v>
      </c>
      <c r="D179" s="173" t="s">
        <v>280</v>
      </c>
      <c r="E179" s="155">
        <v>3517.7977520946561</v>
      </c>
      <c r="F179" s="155">
        <v>8.5492756852483234E-5</v>
      </c>
      <c r="G179" s="155">
        <v>-24998.215611150794</v>
      </c>
      <c r="H179" s="156">
        <v>-7544.4265328492093</v>
      </c>
    </row>
    <row r="180" spans="1:8" ht="21" customHeight="1" x14ac:dyDescent="0.2">
      <c r="A180" s="209"/>
      <c r="B180" s="236"/>
      <c r="C180" s="137" t="s">
        <v>130</v>
      </c>
      <c r="D180" s="167">
        <v>-871.00225433334356</v>
      </c>
      <c r="E180" s="168">
        <v>3517.7977520946552</v>
      </c>
      <c r="F180" s="168">
        <v>1</v>
      </c>
      <c r="G180" s="168">
        <v>-9597.8967934841348</v>
      </c>
      <c r="H180" s="169">
        <v>7855.8922848174479</v>
      </c>
    </row>
    <row r="181" spans="1:8" ht="24" customHeight="1" x14ac:dyDescent="0.2">
      <c r="A181" s="209"/>
      <c r="B181" s="236" t="s">
        <v>130</v>
      </c>
      <c r="C181" s="115" t="s">
        <v>90</v>
      </c>
      <c r="D181" s="173" t="s">
        <v>281</v>
      </c>
      <c r="E181" s="155">
        <v>3517.7977520946552</v>
      </c>
      <c r="F181" s="155">
        <v>1.9372257673933837E-4</v>
      </c>
      <c r="G181" s="155">
        <v>-24127.21335681745</v>
      </c>
      <c r="H181" s="156">
        <v>-6673.4242785158676</v>
      </c>
    </row>
    <row r="182" spans="1:8" ht="21" customHeight="1" x14ac:dyDescent="0.2">
      <c r="A182" s="220"/>
      <c r="B182" s="236"/>
      <c r="C182" s="137" t="s">
        <v>129</v>
      </c>
      <c r="D182" s="167">
        <v>871.00225433334356</v>
      </c>
      <c r="E182" s="168">
        <v>3517.7977520946552</v>
      </c>
      <c r="F182" s="168">
        <v>1</v>
      </c>
      <c r="G182" s="168">
        <v>-7855.8922848174479</v>
      </c>
      <c r="H182" s="169">
        <v>9597.8967934841348</v>
      </c>
    </row>
    <row r="183" spans="1:8" ht="24" customHeight="1" x14ac:dyDescent="0.2">
      <c r="A183" s="220" t="s">
        <v>127</v>
      </c>
      <c r="B183" s="236" t="s">
        <v>90</v>
      </c>
      <c r="C183" s="115" t="s">
        <v>129</v>
      </c>
      <c r="D183" s="173" t="s">
        <v>282</v>
      </c>
      <c r="E183" s="155">
        <v>3517.7977520946533</v>
      </c>
      <c r="F183" s="155">
        <v>2.8800433588318896E-11</v>
      </c>
      <c r="G183" s="155">
        <v>22619.20068851587</v>
      </c>
      <c r="H183" s="156">
        <v>40072.989766817445</v>
      </c>
    </row>
    <row r="184" spans="1:8" ht="24" customHeight="1" x14ac:dyDescent="0.2">
      <c r="A184" s="209"/>
      <c r="B184" s="236"/>
      <c r="C184" s="137" t="s">
        <v>130</v>
      </c>
      <c r="D184" s="172" t="s">
        <v>283</v>
      </c>
      <c r="E184" s="168">
        <v>3517.7977520946529</v>
      </c>
      <c r="F184" s="168">
        <v>6.5200906805229059E-11</v>
      </c>
      <c r="G184" s="168">
        <v>21776.044859515758</v>
      </c>
      <c r="H184" s="169">
        <v>39229.833937817333</v>
      </c>
    </row>
    <row r="185" spans="1:8" ht="24" customHeight="1" x14ac:dyDescent="0.2">
      <c r="A185" s="209"/>
      <c r="B185" s="236" t="s">
        <v>129</v>
      </c>
      <c r="C185" s="115" t="s">
        <v>90</v>
      </c>
      <c r="D185" s="173" t="s">
        <v>284</v>
      </c>
      <c r="E185" s="155">
        <v>3517.7977520946533</v>
      </c>
      <c r="F185" s="155">
        <v>2.8800433588318896E-11</v>
      </c>
      <c r="G185" s="155">
        <v>-40072.989766817445</v>
      </c>
      <c r="H185" s="156">
        <v>-22619.20068851587</v>
      </c>
    </row>
    <row r="186" spans="1:8" ht="21" customHeight="1" x14ac:dyDescent="0.2">
      <c r="A186" s="209"/>
      <c r="B186" s="236"/>
      <c r="C186" s="137" t="s">
        <v>130</v>
      </c>
      <c r="D186" s="167">
        <v>-843.15582900011225</v>
      </c>
      <c r="E186" s="168">
        <v>3517.7977520946524</v>
      </c>
      <c r="F186" s="168">
        <v>1</v>
      </c>
      <c r="G186" s="168">
        <v>-9570.0503681508962</v>
      </c>
      <c r="H186" s="169">
        <v>7883.738710150672</v>
      </c>
    </row>
    <row r="187" spans="1:8" ht="24" customHeight="1" x14ac:dyDescent="0.2">
      <c r="A187" s="209"/>
      <c r="B187" s="236" t="s">
        <v>130</v>
      </c>
      <c r="C187" s="115" t="s">
        <v>90</v>
      </c>
      <c r="D187" s="173" t="s">
        <v>285</v>
      </c>
      <c r="E187" s="155">
        <v>3517.7977520946529</v>
      </c>
      <c r="F187" s="155">
        <v>6.5200906805229059E-11</v>
      </c>
      <c r="G187" s="155">
        <v>-39229.833937817333</v>
      </c>
      <c r="H187" s="156">
        <v>-21776.044859515758</v>
      </c>
    </row>
    <row r="188" spans="1:8" ht="21" customHeight="1" x14ac:dyDescent="0.2">
      <c r="A188" s="210"/>
      <c r="B188" s="239"/>
      <c r="C188" s="117" t="s">
        <v>129</v>
      </c>
      <c r="D188" s="160">
        <v>843.15582900011225</v>
      </c>
      <c r="E188" s="170">
        <v>3517.7977520946524</v>
      </c>
      <c r="F188" s="170">
        <v>1</v>
      </c>
      <c r="G188" s="170">
        <v>-7883.738710150672</v>
      </c>
      <c r="H188" s="171">
        <v>9570.0503681508962</v>
      </c>
    </row>
    <row r="189" spans="1:8" ht="16" customHeight="1" x14ac:dyDescent="0.2">
      <c r="A189" s="221" t="s">
        <v>116</v>
      </c>
      <c r="B189" s="221"/>
      <c r="C189" s="221"/>
      <c r="D189" s="221"/>
      <c r="E189" s="221"/>
      <c r="F189" s="221"/>
      <c r="G189" s="221"/>
      <c r="H189" s="222"/>
    </row>
    <row r="190" spans="1:8" ht="21" customHeight="1" x14ac:dyDescent="0.2">
      <c r="A190" s="221" t="s">
        <v>141</v>
      </c>
      <c r="B190" s="221"/>
      <c r="C190" s="221"/>
      <c r="D190" s="221"/>
      <c r="E190" s="221"/>
      <c r="F190" s="221"/>
      <c r="G190" s="221"/>
      <c r="H190" s="222"/>
    </row>
    <row r="191" spans="1:8" ht="21" customHeight="1" x14ac:dyDescent="0.2">
      <c r="A191" s="221" t="s">
        <v>142</v>
      </c>
      <c r="B191" s="224"/>
      <c r="C191" s="224"/>
      <c r="D191" s="224"/>
      <c r="E191" s="224"/>
      <c r="F191" s="224"/>
      <c r="G191" s="224"/>
      <c r="H191" s="225"/>
    </row>
    <row r="193" spans="1:10" ht="29" customHeight="1" x14ac:dyDescent="0.2">
      <c r="A193" s="211" t="s">
        <v>117</v>
      </c>
      <c r="B193" s="212"/>
      <c r="C193" s="212"/>
      <c r="D193" s="212"/>
      <c r="E193" s="212"/>
      <c r="F193" s="212"/>
      <c r="G193" s="212"/>
      <c r="H193" s="212"/>
      <c r="I193" s="212"/>
      <c r="J193" s="213"/>
    </row>
    <row r="194" spans="1:10" ht="19" customHeight="1" x14ac:dyDescent="0.2">
      <c r="A194" s="129" t="s">
        <v>175</v>
      </c>
      <c r="B194" s="130" t="s">
        <v>176</v>
      </c>
    </row>
    <row r="195" spans="1:10" ht="41" customHeight="1" x14ac:dyDescent="0.2">
      <c r="A195" s="214" t="s">
        <v>179</v>
      </c>
      <c r="B195" s="215"/>
      <c r="C195" s="118" t="s">
        <v>118</v>
      </c>
      <c r="D195" s="131" t="s">
        <v>98</v>
      </c>
      <c r="E195" s="131" t="s">
        <v>99</v>
      </c>
      <c r="F195" s="131" t="s">
        <v>100</v>
      </c>
      <c r="G195" s="131" t="s">
        <v>101</v>
      </c>
      <c r="H195" s="131" t="s">
        <v>102</v>
      </c>
      <c r="I195" s="131" t="s">
        <v>103</v>
      </c>
      <c r="J195" s="119" t="s">
        <v>153</v>
      </c>
    </row>
    <row r="196" spans="1:10" ht="21" customHeight="1" x14ac:dyDescent="0.2">
      <c r="A196" s="223" t="s">
        <v>53</v>
      </c>
      <c r="B196" s="132" t="s">
        <v>119</v>
      </c>
      <c r="C196" s="166">
        <v>1715239410.5367694</v>
      </c>
      <c r="D196" s="149">
        <v>2</v>
      </c>
      <c r="E196" s="150">
        <v>857619705.2683847</v>
      </c>
      <c r="F196" s="150">
        <v>46.202104488787526</v>
      </c>
      <c r="G196" s="150">
        <v>6.4963085939348357E-12</v>
      </c>
      <c r="H196" s="150">
        <v>0.6581299068629316</v>
      </c>
      <c r="I196" s="150">
        <v>92.404208977575038</v>
      </c>
      <c r="J196" s="151">
        <v>0.99999999999816747</v>
      </c>
    </row>
    <row r="197" spans="1:10" ht="21" customHeight="1" x14ac:dyDescent="0.2">
      <c r="A197" s="220"/>
      <c r="B197" s="137" t="s">
        <v>106</v>
      </c>
      <c r="C197" s="167">
        <v>890992873.77423906</v>
      </c>
      <c r="D197" s="174">
        <v>48</v>
      </c>
      <c r="E197" s="168">
        <v>18562351.536963314</v>
      </c>
      <c r="F197" s="175"/>
      <c r="G197" s="175"/>
      <c r="H197" s="175"/>
      <c r="I197" s="175"/>
      <c r="J197" s="176"/>
    </row>
    <row r="198" spans="1:10" ht="21" customHeight="1" x14ac:dyDescent="0.2">
      <c r="A198" s="220" t="s">
        <v>121</v>
      </c>
      <c r="B198" s="115" t="s">
        <v>119</v>
      </c>
      <c r="C198" s="153">
        <v>261856627.27774337</v>
      </c>
      <c r="D198" s="154">
        <v>2</v>
      </c>
      <c r="E198" s="155">
        <v>130928313.63887168</v>
      </c>
      <c r="F198" s="155">
        <v>7.0534335791536655</v>
      </c>
      <c r="G198" s="155">
        <v>2.0627127361971245E-3</v>
      </c>
      <c r="H198" s="155">
        <v>0.22713860485587889</v>
      </c>
      <c r="I198" s="155">
        <v>14.106867158307331</v>
      </c>
      <c r="J198" s="156">
        <v>0.91323246858347318</v>
      </c>
    </row>
    <row r="199" spans="1:10" ht="21" customHeight="1" x14ac:dyDescent="0.2">
      <c r="A199" s="220"/>
      <c r="B199" s="137" t="s">
        <v>106</v>
      </c>
      <c r="C199" s="167">
        <v>890992873.77423906</v>
      </c>
      <c r="D199" s="174">
        <v>48</v>
      </c>
      <c r="E199" s="168">
        <v>18562351.536963314</v>
      </c>
      <c r="F199" s="175"/>
      <c r="G199" s="175"/>
      <c r="H199" s="175"/>
      <c r="I199" s="175"/>
      <c r="J199" s="176"/>
    </row>
    <row r="200" spans="1:10" ht="21" customHeight="1" x14ac:dyDescent="0.2">
      <c r="A200" s="220" t="s">
        <v>122</v>
      </c>
      <c r="B200" s="115" t="s">
        <v>119</v>
      </c>
      <c r="C200" s="153">
        <v>1002323248.4169421</v>
      </c>
      <c r="D200" s="154">
        <v>2</v>
      </c>
      <c r="E200" s="155">
        <v>501161624.20847106</v>
      </c>
      <c r="F200" s="155">
        <v>26.998821954777934</v>
      </c>
      <c r="G200" s="155">
        <v>1.3919586660534171E-8</v>
      </c>
      <c r="H200" s="155">
        <v>0.52940089437200211</v>
      </c>
      <c r="I200" s="155">
        <v>53.997643909555869</v>
      </c>
      <c r="J200" s="156">
        <v>0.99999912532434165</v>
      </c>
    </row>
    <row r="201" spans="1:10" ht="21" customHeight="1" x14ac:dyDescent="0.2">
      <c r="A201" s="220"/>
      <c r="B201" s="137" t="s">
        <v>106</v>
      </c>
      <c r="C201" s="167">
        <v>890992873.77423906</v>
      </c>
      <c r="D201" s="174">
        <v>48</v>
      </c>
      <c r="E201" s="168">
        <v>18562351.536963314</v>
      </c>
      <c r="F201" s="175"/>
      <c r="G201" s="175"/>
      <c r="H201" s="175"/>
      <c r="I201" s="175"/>
      <c r="J201" s="176"/>
    </row>
    <row r="202" spans="1:10" ht="21" customHeight="1" x14ac:dyDescent="0.2">
      <c r="A202" s="220" t="s">
        <v>123</v>
      </c>
      <c r="B202" s="115" t="s">
        <v>119</v>
      </c>
      <c r="C202" s="153">
        <v>5837109583.3694706</v>
      </c>
      <c r="D202" s="154">
        <v>2</v>
      </c>
      <c r="E202" s="155">
        <v>2918554791.6847353</v>
      </c>
      <c r="F202" s="155">
        <v>157.2297984914789</v>
      </c>
      <c r="G202" s="155">
        <v>8.4636797022364058E-22</v>
      </c>
      <c r="H202" s="155">
        <v>0.86757144686044319</v>
      </c>
      <c r="I202" s="155">
        <v>314.45959698295781</v>
      </c>
      <c r="J202" s="156">
        <v>1</v>
      </c>
    </row>
    <row r="203" spans="1:10" ht="21" customHeight="1" x14ac:dyDescent="0.2">
      <c r="A203" s="220"/>
      <c r="B203" s="137" t="s">
        <v>106</v>
      </c>
      <c r="C203" s="167">
        <v>890992873.77423906</v>
      </c>
      <c r="D203" s="174">
        <v>48</v>
      </c>
      <c r="E203" s="168">
        <v>18562351.536963314</v>
      </c>
      <c r="F203" s="175"/>
      <c r="G203" s="175"/>
      <c r="H203" s="175"/>
      <c r="I203" s="175"/>
      <c r="J203" s="176"/>
    </row>
    <row r="204" spans="1:10" ht="21" customHeight="1" x14ac:dyDescent="0.2">
      <c r="A204" s="220" t="s">
        <v>124</v>
      </c>
      <c r="B204" s="115" t="s">
        <v>119</v>
      </c>
      <c r="C204" s="153">
        <v>1483033818.2508063</v>
      </c>
      <c r="D204" s="154">
        <v>2</v>
      </c>
      <c r="E204" s="155">
        <v>741516909.12540317</v>
      </c>
      <c r="F204" s="155">
        <v>39.947358374762835</v>
      </c>
      <c r="G204" s="155">
        <v>6.09996286312154E-11</v>
      </c>
      <c r="H204" s="155">
        <v>0.62469129906276588</v>
      </c>
      <c r="I204" s="155">
        <v>79.894716749525656</v>
      </c>
      <c r="J204" s="156">
        <v>0.99999999985414778</v>
      </c>
    </row>
    <row r="205" spans="1:10" ht="21" customHeight="1" x14ac:dyDescent="0.2">
      <c r="A205" s="220"/>
      <c r="B205" s="137" t="s">
        <v>106</v>
      </c>
      <c r="C205" s="167">
        <v>890992873.77423906</v>
      </c>
      <c r="D205" s="174">
        <v>48</v>
      </c>
      <c r="E205" s="168">
        <v>18562351.536963314</v>
      </c>
      <c r="F205" s="175"/>
      <c r="G205" s="175"/>
      <c r="H205" s="175"/>
      <c r="I205" s="175"/>
      <c r="J205" s="176"/>
    </row>
    <row r="206" spans="1:10" ht="21" customHeight="1" x14ac:dyDescent="0.2">
      <c r="A206" s="220" t="s">
        <v>125</v>
      </c>
      <c r="B206" s="115" t="s">
        <v>119</v>
      </c>
      <c r="C206" s="153">
        <v>851601443.1215384</v>
      </c>
      <c r="D206" s="154">
        <v>2</v>
      </c>
      <c r="E206" s="155">
        <v>425800721.5607692</v>
      </c>
      <c r="F206" s="155">
        <v>22.938942876546101</v>
      </c>
      <c r="G206" s="155">
        <v>1.0192259971971406E-7</v>
      </c>
      <c r="H206" s="155">
        <v>0.48869747528992524</v>
      </c>
      <c r="I206" s="155">
        <v>45.877885753092208</v>
      </c>
      <c r="J206" s="156">
        <v>0.99998834441585394</v>
      </c>
    </row>
    <row r="207" spans="1:10" ht="21" customHeight="1" x14ac:dyDescent="0.2">
      <c r="A207" s="220"/>
      <c r="B207" s="137" t="s">
        <v>106</v>
      </c>
      <c r="C207" s="167">
        <v>890992873.77423906</v>
      </c>
      <c r="D207" s="174">
        <v>48</v>
      </c>
      <c r="E207" s="168">
        <v>18562351.536963314</v>
      </c>
      <c r="F207" s="175"/>
      <c r="G207" s="175"/>
      <c r="H207" s="175"/>
      <c r="I207" s="175"/>
      <c r="J207" s="176"/>
    </row>
    <row r="208" spans="1:10" ht="21" customHeight="1" x14ac:dyDescent="0.2">
      <c r="A208" s="220" t="s">
        <v>126</v>
      </c>
      <c r="B208" s="115" t="s">
        <v>119</v>
      </c>
      <c r="C208" s="153">
        <v>502684354.04094291</v>
      </c>
      <c r="D208" s="154">
        <v>2</v>
      </c>
      <c r="E208" s="155">
        <v>251342177.02047145</v>
      </c>
      <c r="F208" s="155">
        <v>13.540427597224003</v>
      </c>
      <c r="G208" s="155">
        <v>2.1731446726705767E-5</v>
      </c>
      <c r="H208" s="155">
        <v>0.36068922129766245</v>
      </c>
      <c r="I208" s="155">
        <v>27.080855194448006</v>
      </c>
      <c r="J208" s="156">
        <v>0.99686602312719508</v>
      </c>
    </row>
    <row r="209" spans="1:10" ht="21" customHeight="1" x14ac:dyDescent="0.2">
      <c r="A209" s="220"/>
      <c r="B209" s="137" t="s">
        <v>106</v>
      </c>
      <c r="C209" s="167">
        <v>890992873.77423906</v>
      </c>
      <c r="D209" s="174">
        <v>48</v>
      </c>
      <c r="E209" s="168">
        <v>18562351.536963314</v>
      </c>
      <c r="F209" s="175"/>
      <c r="G209" s="175"/>
      <c r="H209" s="175"/>
      <c r="I209" s="175"/>
      <c r="J209" s="176"/>
    </row>
    <row r="210" spans="1:10" ht="21" customHeight="1" x14ac:dyDescent="0.2">
      <c r="A210" s="220" t="s">
        <v>127</v>
      </c>
      <c r="B210" s="115" t="s">
        <v>119</v>
      </c>
      <c r="C210" s="153">
        <v>1913717909.7326488</v>
      </c>
      <c r="D210" s="154">
        <v>2</v>
      </c>
      <c r="E210" s="155">
        <v>956858954.86632442</v>
      </c>
      <c r="F210" s="155">
        <v>51.548369448823649</v>
      </c>
      <c r="G210" s="155">
        <v>1.1160085201701006E-12</v>
      </c>
      <c r="H210" s="155">
        <v>0.68232272681599615</v>
      </c>
      <c r="I210" s="155">
        <v>103.0967388976473</v>
      </c>
      <c r="J210" s="156">
        <v>0.99999999999995937</v>
      </c>
    </row>
    <row r="211" spans="1:10" ht="21" customHeight="1" x14ac:dyDescent="0.2">
      <c r="A211" s="210"/>
      <c r="B211" s="117" t="s">
        <v>106</v>
      </c>
      <c r="C211" s="160">
        <v>890992873.77423906</v>
      </c>
      <c r="D211" s="161">
        <v>48</v>
      </c>
      <c r="E211" s="170">
        <v>18562351.536963314</v>
      </c>
      <c r="F211" s="162"/>
      <c r="G211" s="162"/>
      <c r="H211" s="162"/>
      <c r="I211" s="162"/>
      <c r="J211" s="163"/>
    </row>
    <row r="212" spans="1:10" ht="32" customHeight="1" x14ac:dyDescent="0.2">
      <c r="A212" s="221" t="s">
        <v>120</v>
      </c>
      <c r="B212" s="221"/>
      <c r="C212" s="221"/>
      <c r="D212" s="221"/>
      <c r="E212" s="221"/>
      <c r="F212" s="221"/>
      <c r="G212" s="221"/>
      <c r="H212" s="221"/>
      <c r="I212" s="221"/>
      <c r="J212" s="222"/>
    </row>
    <row r="213" spans="1:10" ht="21" customHeight="1" x14ac:dyDescent="0.2">
      <c r="A213" s="221" t="s">
        <v>135</v>
      </c>
      <c r="B213" s="224"/>
      <c r="C213" s="224"/>
      <c r="D213" s="224"/>
      <c r="E213" s="224"/>
      <c r="F213" s="224"/>
      <c r="G213" s="224"/>
      <c r="H213" s="224"/>
      <c r="I213" s="224"/>
      <c r="J213" s="225"/>
    </row>
    <row r="216" spans="1:10" ht="23" x14ac:dyDescent="0.25">
      <c r="A216" s="112" t="s">
        <v>251</v>
      </c>
    </row>
    <row r="218" spans="1:10" ht="29" customHeight="1" x14ac:dyDescent="0.2">
      <c r="A218" s="211" t="s">
        <v>110</v>
      </c>
      <c r="B218" s="212"/>
      <c r="C218" s="212"/>
      <c r="D218" s="212"/>
      <c r="E218" s="212"/>
      <c r="F218" s="213"/>
    </row>
    <row r="219" spans="1:10" ht="19" customHeight="1" x14ac:dyDescent="0.2">
      <c r="A219" s="129" t="s">
        <v>175</v>
      </c>
      <c r="B219" s="130" t="s">
        <v>176</v>
      </c>
    </row>
    <row r="220" spans="1:10" ht="20" customHeight="1" x14ac:dyDescent="0.2">
      <c r="A220" s="226" t="s">
        <v>179</v>
      </c>
      <c r="B220" s="227"/>
      <c r="C220" s="230" t="s">
        <v>92</v>
      </c>
      <c r="D220" s="232" t="s">
        <v>111</v>
      </c>
      <c r="E220" s="232" t="s">
        <v>140</v>
      </c>
      <c r="F220" s="234"/>
    </row>
    <row r="221" spans="1:10" ht="20" customHeight="1" x14ac:dyDescent="0.2">
      <c r="A221" s="228"/>
      <c r="B221" s="229"/>
      <c r="C221" s="231"/>
      <c r="D221" s="233"/>
      <c r="E221" s="164" t="s">
        <v>112</v>
      </c>
      <c r="F221" s="165" t="s">
        <v>113</v>
      </c>
    </row>
    <row r="222" spans="1:10" ht="21" customHeight="1" x14ac:dyDescent="0.2">
      <c r="A222" s="223" t="s">
        <v>53</v>
      </c>
      <c r="B222" s="132" t="s">
        <v>90</v>
      </c>
      <c r="C222" s="166">
        <v>30579.531376666662</v>
      </c>
      <c r="D222" s="150">
        <v>2487.4586453489246</v>
      </c>
      <c r="E222" s="150">
        <v>25578.16056617604</v>
      </c>
      <c r="F222" s="151">
        <v>35580.902187157284</v>
      </c>
    </row>
    <row r="223" spans="1:10" ht="21" customHeight="1" x14ac:dyDescent="0.2">
      <c r="A223" s="209"/>
      <c r="B223" s="115" t="s">
        <v>129</v>
      </c>
      <c r="C223" s="153">
        <v>908.07026426666334</v>
      </c>
      <c r="D223" s="155">
        <v>2487.4586453489246</v>
      </c>
      <c r="E223" s="155">
        <v>-4093.3005462239594</v>
      </c>
      <c r="F223" s="156">
        <v>5909.4410747572856</v>
      </c>
    </row>
    <row r="224" spans="1:10" ht="21" customHeight="1" x14ac:dyDescent="0.2">
      <c r="A224" s="220"/>
      <c r="B224" s="137" t="s">
        <v>130</v>
      </c>
      <c r="C224" s="167">
        <v>1696.6302206666637</v>
      </c>
      <c r="D224" s="168">
        <v>2487.4586453489246</v>
      </c>
      <c r="E224" s="168">
        <v>-3304.740589823959</v>
      </c>
      <c r="F224" s="169">
        <v>6698.001031157286</v>
      </c>
    </row>
    <row r="225" spans="1:6" ht="21" customHeight="1" x14ac:dyDescent="0.2">
      <c r="A225" s="220" t="s">
        <v>121</v>
      </c>
      <c r="B225" s="115" t="s">
        <v>90</v>
      </c>
      <c r="C225" s="153">
        <v>28611.776046666659</v>
      </c>
      <c r="D225" s="155">
        <v>2487.4586453489264</v>
      </c>
      <c r="E225" s="155">
        <v>23610.405236176033</v>
      </c>
      <c r="F225" s="156">
        <v>33613.146857157284</v>
      </c>
    </row>
    <row r="226" spans="1:6" ht="21" customHeight="1" x14ac:dyDescent="0.2">
      <c r="A226" s="209"/>
      <c r="B226" s="115" t="s">
        <v>129</v>
      </c>
      <c r="C226" s="153">
        <v>25150.922629999997</v>
      </c>
      <c r="D226" s="155">
        <v>2487.4586453489196</v>
      </c>
      <c r="E226" s="155">
        <v>20149.551819509383</v>
      </c>
      <c r="F226" s="156">
        <v>30152.293440490612</v>
      </c>
    </row>
    <row r="227" spans="1:6" ht="21" customHeight="1" x14ac:dyDescent="0.2">
      <c r="A227" s="220"/>
      <c r="B227" s="137" t="s">
        <v>130</v>
      </c>
      <c r="C227" s="167">
        <v>15838.470009999992</v>
      </c>
      <c r="D227" s="168">
        <v>2487.4586453489228</v>
      </c>
      <c r="E227" s="168">
        <v>10837.099199509372</v>
      </c>
      <c r="F227" s="169">
        <v>20839.840820490612</v>
      </c>
    </row>
    <row r="228" spans="1:6" ht="21" customHeight="1" x14ac:dyDescent="0.2">
      <c r="A228" s="220" t="s">
        <v>122</v>
      </c>
      <c r="B228" s="115" t="s">
        <v>90</v>
      </c>
      <c r="C228" s="153">
        <v>26729.913729999989</v>
      </c>
      <c r="D228" s="155">
        <v>2487.4586453489228</v>
      </c>
      <c r="E228" s="155">
        <v>21728.542919509371</v>
      </c>
      <c r="F228" s="156">
        <v>31731.284540490607</v>
      </c>
    </row>
    <row r="229" spans="1:6" ht="21" customHeight="1" x14ac:dyDescent="0.2">
      <c r="A229" s="209"/>
      <c r="B229" s="115" t="s">
        <v>129</v>
      </c>
      <c r="C229" s="153">
        <v>951.13500696665858</v>
      </c>
      <c r="D229" s="155">
        <v>2487.4586453489228</v>
      </c>
      <c r="E229" s="155">
        <v>-4050.2358035239604</v>
      </c>
      <c r="F229" s="156">
        <v>5952.5058174572778</v>
      </c>
    </row>
    <row r="230" spans="1:6" ht="21" customHeight="1" x14ac:dyDescent="0.2">
      <c r="A230" s="220"/>
      <c r="B230" s="137" t="s">
        <v>130</v>
      </c>
      <c r="C230" s="167">
        <v>12181.443336666656</v>
      </c>
      <c r="D230" s="168">
        <v>2487.4586453489246</v>
      </c>
      <c r="E230" s="168">
        <v>7180.0725261760335</v>
      </c>
      <c r="F230" s="169">
        <v>17182.814147157278</v>
      </c>
    </row>
    <row r="231" spans="1:6" ht="21" customHeight="1" x14ac:dyDescent="0.2">
      <c r="A231" s="220" t="s">
        <v>123</v>
      </c>
      <c r="B231" s="115" t="s">
        <v>90</v>
      </c>
      <c r="C231" s="153">
        <v>57488.626686666663</v>
      </c>
      <c r="D231" s="155">
        <v>2487.4586453489228</v>
      </c>
      <c r="E231" s="155">
        <v>52487.255876176045</v>
      </c>
      <c r="F231" s="156">
        <v>62489.997497157281</v>
      </c>
    </row>
    <row r="232" spans="1:6" ht="21" customHeight="1" x14ac:dyDescent="0.2">
      <c r="A232" s="209"/>
      <c r="B232" s="115" t="s">
        <v>129</v>
      </c>
      <c r="C232" s="153">
        <v>1429.0576656666726</v>
      </c>
      <c r="D232" s="155">
        <v>2487.4586453489228</v>
      </c>
      <c r="E232" s="155">
        <v>-3572.3131448239465</v>
      </c>
      <c r="F232" s="156">
        <v>6430.4284761572917</v>
      </c>
    </row>
    <row r="233" spans="1:6" ht="21" customHeight="1" x14ac:dyDescent="0.2">
      <c r="A233" s="220"/>
      <c r="B233" s="137" t="s">
        <v>130</v>
      </c>
      <c r="C233" s="167">
        <v>53155.853223333303</v>
      </c>
      <c r="D233" s="168">
        <v>2487.4586453489223</v>
      </c>
      <c r="E233" s="168">
        <v>48154.482412842684</v>
      </c>
      <c r="F233" s="169">
        <v>58157.224033823921</v>
      </c>
    </row>
    <row r="234" spans="1:6" ht="21" customHeight="1" x14ac:dyDescent="0.2">
      <c r="A234" s="220" t="s">
        <v>124</v>
      </c>
      <c r="B234" s="115" t="s">
        <v>90</v>
      </c>
      <c r="C234" s="153">
        <v>28240.253413333332</v>
      </c>
      <c r="D234" s="155">
        <v>2487.4586453489228</v>
      </c>
      <c r="E234" s="155">
        <v>23238.882602842714</v>
      </c>
      <c r="F234" s="156">
        <v>33241.62422382395</v>
      </c>
    </row>
    <row r="235" spans="1:6" ht="21" customHeight="1" x14ac:dyDescent="0.2">
      <c r="A235" s="209"/>
      <c r="B235" s="115" t="s">
        <v>129</v>
      </c>
      <c r="C235" s="153">
        <v>928.33758503333036</v>
      </c>
      <c r="D235" s="155">
        <v>2487.4586453489228</v>
      </c>
      <c r="E235" s="155">
        <v>-4073.0332254572886</v>
      </c>
      <c r="F235" s="156">
        <v>5929.7083955239495</v>
      </c>
    </row>
    <row r="236" spans="1:6" ht="21" customHeight="1" x14ac:dyDescent="0.2">
      <c r="A236" s="220"/>
      <c r="B236" s="137" t="s">
        <v>130</v>
      </c>
      <c r="C236" s="167">
        <v>28077.306633333312</v>
      </c>
      <c r="D236" s="168">
        <v>2487.4586453489228</v>
      </c>
      <c r="E236" s="168">
        <v>23075.935822842694</v>
      </c>
      <c r="F236" s="169">
        <v>33078.67744382393</v>
      </c>
    </row>
    <row r="237" spans="1:6" ht="21" customHeight="1" x14ac:dyDescent="0.2">
      <c r="A237" s="220" t="s">
        <v>125</v>
      </c>
      <c r="B237" s="115" t="s">
        <v>90</v>
      </c>
      <c r="C237" s="153">
        <v>22200.397986666663</v>
      </c>
      <c r="D237" s="155">
        <v>2487.4586453489214</v>
      </c>
      <c r="E237" s="155">
        <v>17199.027176176045</v>
      </c>
      <c r="F237" s="156">
        <v>27201.768797157281</v>
      </c>
    </row>
    <row r="238" spans="1:6" ht="21" customHeight="1" x14ac:dyDescent="0.2">
      <c r="A238" s="209"/>
      <c r="B238" s="115" t="s">
        <v>129</v>
      </c>
      <c r="C238" s="153">
        <v>646.50081806666446</v>
      </c>
      <c r="D238" s="155">
        <v>2487.4586453489246</v>
      </c>
      <c r="E238" s="155">
        <v>-4354.8699924239581</v>
      </c>
      <c r="F238" s="156">
        <v>5647.8716285572873</v>
      </c>
    </row>
    <row r="239" spans="1:6" ht="21" customHeight="1" x14ac:dyDescent="0.2">
      <c r="A239" s="220"/>
      <c r="B239" s="137" t="s">
        <v>130</v>
      </c>
      <c r="C239" s="167">
        <v>20219.633756666655</v>
      </c>
      <c r="D239" s="168">
        <v>2487.4586453489228</v>
      </c>
      <c r="E239" s="168">
        <v>15218.262946176037</v>
      </c>
      <c r="F239" s="169">
        <v>25221.004567157273</v>
      </c>
    </row>
    <row r="240" spans="1:6" ht="21" customHeight="1" x14ac:dyDescent="0.2">
      <c r="A240" s="220" t="s">
        <v>126</v>
      </c>
      <c r="B240" s="115" t="s">
        <v>90</v>
      </c>
      <c r="C240" s="153">
        <v>17381.97704666666</v>
      </c>
      <c r="D240" s="155">
        <v>2487.4586453489228</v>
      </c>
      <c r="E240" s="155">
        <v>12380.606236176041</v>
      </c>
      <c r="F240" s="156">
        <v>22383.347857157278</v>
      </c>
    </row>
    <row r="241" spans="1:8" ht="21" customHeight="1" x14ac:dyDescent="0.2">
      <c r="A241" s="209"/>
      <c r="B241" s="115" t="s">
        <v>129</v>
      </c>
      <c r="C241" s="153">
        <v>1110.6559746666544</v>
      </c>
      <c r="D241" s="155">
        <v>2487.4586453489246</v>
      </c>
      <c r="E241" s="155">
        <v>-3890.7148358239683</v>
      </c>
      <c r="F241" s="156">
        <v>6112.0267851572771</v>
      </c>
    </row>
    <row r="242" spans="1:8" ht="21" customHeight="1" x14ac:dyDescent="0.2">
      <c r="A242" s="220"/>
      <c r="B242" s="137" t="s">
        <v>130</v>
      </c>
      <c r="C242" s="167">
        <v>1981.6582289999978</v>
      </c>
      <c r="D242" s="168">
        <v>2487.4586453489228</v>
      </c>
      <c r="E242" s="168">
        <v>-3019.7125814906212</v>
      </c>
      <c r="F242" s="169">
        <v>6983.0290394906169</v>
      </c>
    </row>
    <row r="243" spans="1:8" ht="21" customHeight="1" x14ac:dyDescent="0.2">
      <c r="A243" s="220" t="s">
        <v>127</v>
      </c>
      <c r="B243" s="115" t="s">
        <v>90</v>
      </c>
      <c r="C243" s="153">
        <v>32261.56897666664</v>
      </c>
      <c r="D243" s="155">
        <v>2487.4586453489228</v>
      </c>
      <c r="E243" s="155">
        <v>27260.198166176022</v>
      </c>
      <c r="F243" s="156">
        <v>37262.939787157258</v>
      </c>
    </row>
    <row r="244" spans="1:8" ht="21" customHeight="1" x14ac:dyDescent="0.2">
      <c r="A244" s="209"/>
      <c r="B244" s="115" t="s">
        <v>129</v>
      </c>
      <c r="C244" s="153">
        <v>915.47374899998056</v>
      </c>
      <c r="D244" s="155">
        <v>2487.4586453489223</v>
      </c>
      <c r="E244" s="155">
        <v>-4085.8970614906375</v>
      </c>
      <c r="F244" s="156">
        <v>5916.8445594905988</v>
      </c>
    </row>
    <row r="245" spans="1:8" ht="21" customHeight="1" x14ac:dyDescent="0.2">
      <c r="A245" s="210"/>
      <c r="B245" s="117" t="s">
        <v>130</v>
      </c>
      <c r="C245" s="160">
        <v>1758.6295780000928</v>
      </c>
      <c r="D245" s="170">
        <v>2487.4586453489223</v>
      </c>
      <c r="E245" s="170">
        <v>-3242.7412324905254</v>
      </c>
      <c r="F245" s="171">
        <v>6760.000388490711</v>
      </c>
    </row>
    <row r="247" spans="1:8" ht="29" customHeight="1" x14ac:dyDescent="0.2">
      <c r="A247" s="211" t="s">
        <v>114</v>
      </c>
      <c r="B247" s="212"/>
      <c r="C247" s="212"/>
      <c r="D247" s="212"/>
      <c r="E247" s="212"/>
      <c r="F247" s="212"/>
      <c r="G247" s="212"/>
      <c r="H247" s="213"/>
    </row>
    <row r="248" spans="1:8" ht="19" customHeight="1" x14ac:dyDescent="0.2">
      <c r="A248" s="129" t="s">
        <v>175</v>
      </c>
      <c r="B248" s="130" t="s">
        <v>176</v>
      </c>
    </row>
    <row r="249" spans="1:8" ht="41" customHeight="1" x14ac:dyDescent="0.2">
      <c r="A249" s="226" t="s">
        <v>42</v>
      </c>
      <c r="B249" s="237"/>
      <c r="C249" s="227"/>
      <c r="D249" s="230" t="s">
        <v>115</v>
      </c>
      <c r="E249" s="232" t="s">
        <v>111</v>
      </c>
      <c r="F249" s="232" t="s">
        <v>155</v>
      </c>
      <c r="G249" s="232" t="s">
        <v>156</v>
      </c>
      <c r="H249" s="234"/>
    </row>
    <row r="250" spans="1:8" ht="25" customHeight="1" x14ac:dyDescent="0.2">
      <c r="A250" s="228"/>
      <c r="B250" s="238"/>
      <c r="C250" s="229"/>
      <c r="D250" s="231"/>
      <c r="E250" s="233"/>
      <c r="F250" s="233"/>
      <c r="G250" s="164" t="s">
        <v>112</v>
      </c>
      <c r="H250" s="165" t="s">
        <v>113</v>
      </c>
    </row>
    <row r="251" spans="1:8" ht="21" customHeight="1" x14ac:dyDescent="0.2">
      <c r="A251" s="223" t="s">
        <v>90</v>
      </c>
      <c r="B251" s="235" t="s">
        <v>53</v>
      </c>
      <c r="C251" s="132" t="s">
        <v>121</v>
      </c>
      <c r="D251" s="166">
        <v>1967.7553300000018</v>
      </c>
      <c r="E251" s="150">
        <v>3517.7977520946565</v>
      </c>
      <c r="F251" s="150">
        <v>1</v>
      </c>
      <c r="G251" s="150">
        <v>-9669.4248923143132</v>
      </c>
      <c r="H251" s="151">
        <v>13604.935552314317</v>
      </c>
    </row>
    <row r="252" spans="1:8" ht="21" customHeight="1" x14ac:dyDescent="0.2">
      <c r="A252" s="209"/>
      <c r="B252" s="240"/>
      <c r="C252" s="115" t="s">
        <v>122</v>
      </c>
      <c r="D252" s="153">
        <v>3849.6176466666711</v>
      </c>
      <c r="E252" s="155">
        <v>3517.7977520946561</v>
      </c>
      <c r="F252" s="155">
        <v>1</v>
      </c>
      <c r="G252" s="155">
        <v>-7787.562575647642</v>
      </c>
      <c r="H252" s="156">
        <v>15486.797868980984</v>
      </c>
    </row>
    <row r="253" spans="1:8" ht="24" customHeight="1" x14ac:dyDescent="0.2">
      <c r="A253" s="209"/>
      <c r="B253" s="240"/>
      <c r="C253" s="115" t="s">
        <v>123</v>
      </c>
      <c r="D253" s="173" t="s">
        <v>186</v>
      </c>
      <c r="E253" s="155">
        <v>3517.7977520946547</v>
      </c>
      <c r="F253" s="155">
        <v>2.0965127947201572E-8</v>
      </c>
      <c r="G253" s="155">
        <v>-38546.275532314306</v>
      </c>
      <c r="H253" s="156">
        <v>-15271.915087685687</v>
      </c>
    </row>
    <row r="254" spans="1:8" ht="21" customHeight="1" x14ac:dyDescent="0.2">
      <c r="A254" s="209"/>
      <c r="B254" s="240"/>
      <c r="C254" s="115" t="s">
        <v>124</v>
      </c>
      <c r="D254" s="153">
        <v>2339.2779633333303</v>
      </c>
      <c r="E254" s="155">
        <v>3517.7977520946542</v>
      </c>
      <c r="F254" s="155">
        <v>1</v>
      </c>
      <c r="G254" s="155">
        <v>-9297.9022589809774</v>
      </c>
      <c r="H254" s="156">
        <v>13976.458185647638</v>
      </c>
    </row>
    <row r="255" spans="1:8" ht="21" customHeight="1" x14ac:dyDescent="0.2">
      <c r="A255" s="209"/>
      <c r="B255" s="240"/>
      <c r="C255" s="115" t="s">
        <v>125</v>
      </c>
      <c r="D255" s="153">
        <v>8379.1333900000027</v>
      </c>
      <c r="E255" s="155">
        <v>3517.7977520946524</v>
      </c>
      <c r="F255" s="155">
        <v>0.59454664710319616</v>
      </c>
      <c r="G255" s="155">
        <v>-3258.0468323142995</v>
      </c>
      <c r="H255" s="156">
        <v>20016.313612314305</v>
      </c>
    </row>
    <row r="256" spans="1:8" ht="24" customHeight="1" x14ac:dyDescent="0.2">
      <c r="A256" s="209"/>
      <c r="B256" s="240"/>
      <c r="C256" s="115" t="s">
        <v>126</v>
      </c>
      <c r="D256" s="173" t="s">
        <v>298</v>
      </c>
      <c r="E256" s="155">
        <v>3517.7977520946547</v>
      </c>
      <c r="F256" s="155">
        <v>1.3255357303318029E-2</v>
      </c>
      <c r="G256" s="155">
        <v>1560.374107685695</v>
      </c>
      <c r="H256" s="156">
        <v>24834.734552314316</v>
      </c>
    </row>
    <row r="257" spans="1:8" ht="21" customHeight="1" x14ac:dyDescent="0.2">
      <c r="A257" s="209"/>
      <c r="B257" s="236"/>
      <c r="C257" s="137" t="s">
        <v>127</v>
      </c>
      <c r="D257" s="167">
        <v>-1682.0375999999765</v>
      </c>
      <c r="E257" s="168">
        <v>3517.7977520946547</v>
      </c>
      <c r="F257" s="168">
        <v>1</v>
      </c>
      <c r="G257" s="168">
        <v>-13319.217822314286</v>
      </c>
      <c r="H257" s="169">
        <v>9955.1426223143335</v>
      </c>
    </row>
    <row r="258" spans="1:8" ht="21" customHeight="1" x14ac:dyDescent="0.2">
      <c r="A258" s="209"/>
      <c r="B258" s="236" t="s">
        <v>121</v>
      </c>
      <c r="C258" s="115" t="s">
        <v>53</v>
      </c>
      <c r="D258" s="153">
        <v>-1967.7553300000018</v>
      </c>
      <c r="E258" s="155">
        <v>3517.7977520946565</v>
      </c>
      <c r="F258" s="155">
        <v>1</v>
      </c>
      <c r="G258" s="155">
        <v>-13604.935552314317</v>
      </c>
      <c r="H258" s="156">
        <v>9669.4248923143132</v>
      </c>
    </row>
    <row r="259" spans="1:8" ht="21" customHeight="1" x14ac:dyDescent="0.2">
      <c r="A259" s="209"/>
      <c r="B259" s="240"/>
      <c r="C259" s="115" t="s">
        <v>122</v>
      </c>
      <c r="D259" s="153">
        <v>1881.862316666673</v>
      </c>
      <c r="E259" s="155">
        <v>3517.7977520946561</v>
      </c>
      <c r="F259" s="155">
        <v>1</v>
      </c>
      <c r="G259" s="155">
        <v>-9755.3179056476401</v>
      </c>
      <c r="H259" s="156">
        <v>13519.042538980986</v>
      </c>
    </row>
    <row r="260" spans="1:8" ht="24" customHeight="1" x14ac:dyDescent="0.2">
      <c r="A260" s="209"/>
      <c r="B260" s="240"/>
      <c r="C260" s="115" t="s">
        <v>123</v>
      </c>
      <c r="D260" s="173" t="s">
        <v>187</v>
      </c>
      <c r="E260" s="155">
        <v>3517.7977520946547</v>
      </c>
      <c r="F260" s="155">
        <v>2.9874456132735476E-9</v>
      </c>
      <c r="G260" s="155">
        <v>-40514.030862314306</v>
      </c>
      <c r="H260" s="156">
        <v>-17239.670417685687</v>
      </c>
    </row>
    <row r="261" spans="1:8" ht="21" customHeight="1" x14ac:dyDescent="0.2">
      <c r="A261" s="209"/>
      <c r="B261" s="240"/>
      <c r="C261" s="115" t="s">
        <v>124</v>
      </c>
      <c r="D261" s="153">
        <v>371.52263333333394</v>
      </c>
      <c r="E261" s="155">
        <v>3517.7977520946542</v>
      </c>
      <c r="F261" s="155">
        <v>1</v>
      </c>
      <c r="G261" s="155">
        <v>-11265.657588980974</v>
      </c>
      <c r="H261" s="156">
        <v>12008.702855647642</v>
      </c>
    </row>
    <row r="262" spans="1:8" ht="21" customHeight="1" x14ac:dyDescent="0.2">
      <c r="A262" s="209"/>
      <c r="B262" s="240"/>
      <c r="C262" s="115" t="s">
        <v>125</v>
      </c>
      <c r="D262" s="153">
        <v>6411.3780599999991</v>
      </c>
      <c r="E262" s="155">
        <v>3517.7977520946542</v>
      </c>
      <c r="F262" s="155">
        <v>1</v>
      </c>
      <c r="G262" s="155">
        <v>-5225.8021623143086</v>
      </c>
      <c r="H262" s="156">
        <v>18048.558282314305</v>
      </c>
    </row>
    <row r="263" spans="1:8" ht="21" customHeight="1" x14ac:dyDescent="0.2">
      <c r="A263" s="209"/>
      <c r="B263" s="240"/>
      <c r="C263" s="115" t="s">
        <v>126</v>
      </c>
      <c r="D263" s="153">
        <v>11229.799000000003</v>
      </c>
      <c r="E263" s="155">
        <v>3517.7977520946552</v>
      </c>
      <c r="F263" s="155">
        <v>6.9757958098216027E-2</v>
      </c>
      <c r="G263" s="155">
        <v>-407.38122231430862</v>
      </c>
      <c r="H263" s="156">
        <v>22866.979222314316</v>
      </c>
    </row>
    <row r="264" spans="1:8" ht="21" customHeight="1" x14ac:dyDescent="0.2">
      <c r="A264" s="209"/>
      <c r="B264" s="236"/>
      <c r="C264" s="137" t="s">
        <v>127</v>
      </c>
      <c r="D264" s="167">
        <v>-3649.7929299999778</v>
      </c>
      <c r="E264" s="168">
        <v>3517.7977520946552</v>
      </c>
      <c r="F264" s="168">
        <v>1</v>
      </c>
      <c r="G264" s="168">
        <v>-15286.973152314289</v>
      </c>
      <c r="H264" s="169">
        <v>7987.3872923143335</v>
      </c>
    </row>
    <row r="265" spans="1:8" ht="21" customHeight="1" x14ac:dyDescent="0.2">
      <c r="A265" s="209"/>
      <c r="B265" s="236" t="s">
        <v>122</v>
      </c>
      <c r="C265" s="115" t="s">
        <v>53</v>
      </c>
      <c r="D265" s="153">
        <v>-3849.6176466666711</v>
      </c>
      <c r="E265" s="155">
        <v>3517.7977520946561</v>
      </c>
      <c r="F265" s="155">
        <v>1</v>
      </c>
      <c r="G265" s="155">
        <v>-15486.797868980984</v>
      </c>
      <c r="H265" s="156">
        <v>7787.562575647642</v>
      </c>
    </row>
    <row r="266" spans="1:8" ht="21" customHeight="1" x14ac:dyDescent="0.2">
      <c r="A266" s="209"/>
      <c r="B266" s="240"/>
      <c r="C266" s="115" t="s">
        <v>121</v>
      </c>
      <c r="D266" s="153">
        <v>-1881.862316666673</v>
      </c>
      <c r="E266" s="155">
        <v>3517.7977520946561</v>
      </c>
      <c r="F266" s="155">
        <v>1</v>
      </c>
      <c r="G266" s="155">
        <v>-13519.042538980986</v>
      </c>
      <c r="H266" s="156">
        <v>9755.3179056476401</v>
      </c>
    </row>
    <row r="267" spans="1:8" ht="24" customHeight="1" x14ac:dyDescent="0.2">
      <c r="A267" s="209"/>
      <c r="B267" s="240"/>
      <c r="C267" s="115" t="s">
        <v>123</v>
      </c>
      <c r="D267" s="173" t="s">
        <v>188</v>
      </c>
      <c r="E267" s="155">
        <v>3517.7977520946547</v>
      </c>
      <c r="F267" s="155">
        <v>4.7465984403427928E-10</v>
      </c>
      <c r="G267" s="155">
        <v>-42395.893178980979</v>
      </c>
      <c r="H267" s="156">
        <v>-19121.53273435236</v>
      </c>
    </row>
    <row r="268" spans="1:8" ht="21" customHeight="1" x14ac:dyDescent="0.2">
      <c r="A268" s="209"/>
      <c r="B268" s="240"/>
      <c r="C268" s="115" t="s">
        <v>124</v>
      </c>
      <c r="D268" s="153">
        <v>-1510.3396833333391</v>
      </c>
      <c r="E268" s="155">
        <v>3517.7977520946533</v>
      </c>
      <c r="F268" s="155">
        <v>1</v>
      </c>
      <c r="G268" s="155">
        <v>-13147.519905647643</v>
      </c>
      <c r="H268" s="156">
        <v>10126.840538980965</v>
      </c>
    </row>
    <row r="269" spans="1:8" ht="21" customHeight="1" x14ac:dyDescent="0.2">
      <c r="A269" s="209"/>
      <c r="B269" s="240"/>
      <c r="C269" s="115" t="s">
        <v>125</v>
      </c>
      <c r="D269" s="153">
        <v>4529.5157433333297</v>
      </c>
      <c r="E269" s="155">
        <v>3517.7977520946533</v>
      </c>
      <c r="F269" s="155">
        <v>1</v>
      </c>
      <c r="G269" s="155">
        <v>-7107.6644789809743</v>
      </c>
      <c r="H269" s="156">
        <v>16166.695965647634</v>
      </c>
    </row>
    <row r="270" spans="1:8" ht="21" customHeight="1" x14ac:dyDescent="0.2">
      <c r="A270" s="209"/>
      <c r="B270" s="240"/>
      <c r="C270" s="115" t="s">
        <v>126</v>
      </c>
      <c r="D270" s="153">
        <v>9347.9366833333352</v>
      </c>
      <c r="E270" s="155">
        <v>3517.7977520946547</v>
      </c>
      <c r="F270" s="155">
        <v>0.29860203691736498</v>
      </c>
      <c r="G270" s="155">
        <v>-2289.2435389809743</v>
      </c>
      <c r="H270" s="156">
        <v>20985.116905647643</v>
      </c>
    </row>
    <row r="271" spans="1:8" ht="21" customHeight="1" x14ac:dyDescent="0.2">
      <c r="A271" s="209"/>
      <c r="B271" s="236"/>
      <c r="C271" s="137" t="s">
        <v>127</v>
      </c>
      <c r="D271" s="167">
        <v>-5531.6552466666471</v>
      </c>
      <c r="E271" s="168">
        <v>3517.7977520946547</v>
      </c>
      <c r="F271" s="168">
        <v>1</v>
      </c>
      <c r="G271" s="168">
        <v>-17168.835468980957</v>
      </c>
      <c r="H271" s="169">
        <v>6105.5249756476624</v>
      </c>
    </row>
    <row r="272" spans="1:8" ht="24" customHeight="1" x14ac:dyDescent="0.2">
      <c r="A272" s="209"/>
      <c r="B272" s="236" t="s">
        <v>123</v>
      </c>
      <c r="C272" s="115" t="s">
        <v>53</v>
      </c>
      <c r="D272" s="173" t="s">
        <v>189</v>
      </c>
      <c r="E272" s="155">
        <v>3517.7977520946547</v>
      </c>
      <c r="F272" s="155">
        <v>2.0965127947201572E-8</v>
      </c>
      <c r="G272" s="155">
        <v>15271.915087685687</v>
      </c>
      <c r="H272" s="156">
        <v>38546.275532314306</v>
      </c>
    </row>
    <row r="273" spans="1:8" ht="24" customHeight="1" x14ac:dyDescent="0.2">
      <c r="A273" s="209"/>
      <c r="B273" s="240"/>
      <c r="C273" s="115" t="s">
        <v>121</v>
      </c>
      <c r="D273" s="173" t="s">
        <v>190</v>
      </c>
      <c r="E273" s="155">
        <v>3517.7977520946547</v>
      </c>
      <c r="F273" s="155">
        <v>2.9874456132735476E-9</v>
      </c>
      <c r="G273" s="155">
        <v>17239.670417685687</v>
      </c>
      <c r="H273" s="156">
        <v>40514.030862314306</v>
      </c>
    </row>
    <row r="274" spans="1:8" ht="24" customHeight="1" x14ac:dyDescent="0.2">
      <c r="A274" s="209"/>
      <c r="B274" s="240"/>
      <c r="C274" s="115" t="s">
        <v>122</v>
      </c>
      <c r="D274" s="173" t="s">
        <v>191</v>
      </c>
      <c r="E274" s="155">
        <v>3517.7977520946547</v>
      </c>
      <c r="F274" s="155">
        <v>4.7465984403427928E-10</v>
      </c>
      <c r="G274" s="155">
        <v>19121.53273435236</v>
      </c>
      <c r="H274" s="156">
        <v>42395.893178980979</v>
      </c>
    </row>
    <row r="275" spans="1:8" ht="24" customHeight="1" x14ac:dyDescent="0.2">
      <c r="A275" s="209"/>
      <c r="B275" s="240"/>
      <c r="C275" s="115" t="s">
        <v>124</v>
      </c>
      <c r="D275" s="173" t="s">
        <v>192</v>
      </c>
      <c r="E275" s="155">
        <v>3517.7977520946552</v>
      </c>
      <c r="F275" s="155">
        <v>2.0734694150817129E-9</v>
      </c>
      <c r="G275" s="155">
        <v>17611.193051019021</v>
      </c>
      <c r="H275" s="156">
        <v>40885.55349564764</v>
      </c>
    </row>
    <row r="276" spans="1:8" ht="24" customHeight="1" x14ac:dyDescent="0.2">
      <c r="A276" s="209"/>
      <c r="B276" s="240"/>
      <c r="C276" s="115" t="s">
        <v>125</v>
      </c>
      <c r="D276" s="173" t="s">
        <v>193</v>
      </c>
      <c r="E276" s="155">
        <v>3517.7977520946524</v>
      </c>
      <c r="F276" s="155">
        <v>6.400918822112251E-12</v>
      </c>
      <c r="G276" s="155">
        <v>23651.048477685697</v>
      </c>
      <c r="H276" s="156">
        <v>46925.408922314302</v>
      </c>
    </row>
    <row r="277" spans="1:8" ht="24" customHeight="1" x14ac:dyDescent="0.2">
      <c r="A277" s="209"/>
      <c r="B277" s="240"/>
      <c r="C277" s="115" t="s">
        <v>126</v>
      </c>
      <c r="D277" s="173" t="s">
        <v>194</v>
      </c>
      <c r="E277" s="155">
        <v>3517.7977520946542</v>
      </c>
      <c r="F277" s="155">
        <v>8.1646002920023885E-14</v>
      </c>
      <c r="G277" s="155">
        <v>28469.469417685694</v>
      </c>
      <c r="H277" s="156">
        <v>51743.829862314313</v>
      </c>
    </row>
    <row r="278" spans="1:8" ht="24" customHeight="1" x14ac:dyDescent="0.2">
      <c r="A278" s="209"/>
      <c r="B278" s="236"/>
      <c r="C278" s="137" t="s">
        <v>127</v>
      </c>
      <c r="D278" s="172" t="s">
        <v>195</v>
      </c>
      <c r="E278" s="168">
        <v>3517.7977520946533</v>
      </c>
      <c r="F278" s="168">
        <v>1.125332450194165E-7</v>
      </c>
      <c r="G278" s="168">
        <v>13589.877487685719</v>
      </c>
      <c r="H278" s="169">
        <v>36864.237932314325</v>
      </c>
    </row>
    <row r="279" spans="1:8" ht="21" customHeight="1" x14ac:dyDescent="0.2">
      <c r="A279" s="209"/>
      <c r="B279" s="236" t="s">
        <v>124</v>
      </c>
      <c r="C279" s="115" t="s">
        <v>53</v>
      </c>
      <c r="D279" s="153">
        <v>-2339.2779633333303</v>
      </c>
      <c r="E279" s="155">
        <v>3517.7977520946542</v>
      </c>
      <c r="F279" s="155">
        <v>1</v>
      </c>
      <c r="G279" s="155">
        <v>-13976.458185647638</v>
      </c>
      <c r="H279" s="156">
        <v>9297.9022589809774</v>
      </c>
    </row>
    <row r="280" spans="1:8" ht="21" customHeight="1" x14ac:dyDescent="0.2">
      <c r="A280" s="209"/>
      <c r="B280" s="240"/>
      <c r="C280" s="115" t="s">
        <v>121</v>
      </c>
      <c r="D280" s="153">
        <v>-371.52263333333394</v>
      </c>
      <c r="E280" s="155">
        <v>3517.7977520946542</v>
      </c>
      <c r="F280" s="155">
        <v>1</v>
      </c>
      <c r="G280" s="155">
        <v>-12008.702855647642</v>
      </c>
      <c r="H280" s="156">
        <v>11265.657588980974</v>
      </c>
    </row>
    <row r="281" spans="1:8" ht="21" customHeight="1" x14ac:dyDescent="0.2">
      <c r="A281" s="209"/>
      <c r="B281" s="240"/>
      <c r="C281" s="115" t="s">
        <v>122</v>
      </c>
      <c r="D281" s="153">
        <v>1510.3396833333391</v>
      </c>
      <c r="E281" s="155">
        <v>3517.7977520946533</v>
      </c>
      <c r="F281" s="155">
        <v>1</v>
      </c>
      <c r="G281" s="155">
        <v>-10126.840538980965</v>
      </c>
      <c r="H281" s="156">
        <v>13147.519905647643</v>
      </c>
    </row>
    <row r="282" spans="1:8" ht="24" customHeight="1" x14ac:dyDescent="0.2">
      <c r="A282" s="209"/>
      <c r="B282" s="240"/>
      <c r="C282" s="115" t="s">
        <v>123</v>
      </c>
      <c r="D282" s="173" t="s">
        <v>196</v>
      </c>
      <c r="E282" s="155">
        <v>3517.7977520946552</v>
      </c>
      <c r="F282" s="155">
        <v>2.0734694150817129E-9</v>
      </c>
      <c r="G282" s="155">
        <v>-40885.55349564764</v>
      </c>
      <c r="H282" s="156">
        <v>-17611.193051019021</v>
      </c>
    </row>
    <row r="283" spans="1:8" ht="21" customHeight="1" x14ac:dyDescent="0.2">
      <c r="A283" s="209"/>
      <c r="B283" s="240"/>
      <c r="C283" s="115" t="s">
        <v>125</v>
      </c>
      <c r="D283" s="153">
        <v>6039.8554266666615</v>
      </c>
      <c r="E283" s="155">
        <v>3517.7977520946524</v>
      </c>
      <c r="F283" s="155">
        <v>1</v>
      </c>
      <c r="G283" s="155">
        <v>-5597.3247956476407</v>
      </c>
      <c r="H283" s="156">
        <v>17677.035648980964</v>
      </c>
    </row>
    <row r="284" spans="1:8" ht="21" customHeight="1" x14ac:dyDescent="0.2">
      <c r="A284" s="209"/>
      <c r="B284" s="240"/>
      <c r="C284" s="115" t="s">
        <v>126</v>
      </c>
      <c r="D284" s="153">
        <v>10858.276366666672</v>
      </c>
      <c r="E284" s="155">
        <v>3517.7977520946547</v>
      </c>
      <c r="F284" s="155">
        <v>9.4006322104235415E-2</v>
      </c>
      <c r="G284" s="155">
        <v>-778.9038556476371</v>
      </c>
      <c r="H284" s="156">
        <v>22495.456588980982</v>
      </c>
    </row>
    <row r="285" spans="1:8" ht="21" customHeight="1" x14ac:dyDescent="0.2">
      <c r="A285" s="209"/>
      <c r="B285" s="236"/>
      <c r="C285" s="137" t="s">
        <v>127</v>
      </c>
      <c r="D285" s="167">
        <v>-4021.3155633333081</v>
      </c>
      <c r="E285" s="168">
        <v>3517.7977520946533</v>
      </c>
      <c r="F285" s="168">
        <v>1</v>
      </c>
      <c r="G285" s="168">
        <v>-15658.495785647612</v>
      </c>
      <c r="H285" s="169">
        <v>7615.864658980996</v>
      </c>
    </row>
    <row r="286" spans="1:8" ht="21" customHeight="1" x14ac:dyDescent="0.2">
      <c r="A286" s="209"/>
      <c r="B286" s="236" t="s">
        <v>125</v>
      </c>
      <c r="C286" s="115" t="s">
        <v>53</v>
      </c>
      <c r="D286" s="153">
        <v>-8379.1333900000027</v>
      </c>
      <c r="E286" s="155">
        <v>3517.7977520946524</v>
      </c>
      <c r="F286" s="155">
        <v>0.59454664710319616</v>
      </c>
      <c r="G286" s="155">
        <v>-20016.313612314305</v>
      </c>
      <c r="H286" s="156">
        <v>3258.0468323142995</v>
      </c>
    </row>
    <row r="287" spans="1:8" ht="21" customHeight="1" x14ac:dyDescent="0.2">
      <c r="A287" s="209"/>
      <c r="B287" s="240"/>
      <c r="C287" s="115" t="s">
        <v>121</v>
      </c>
      <c r="D287" s="153">
        <v>-6411.3780599999991</v>
      </c>
      <c r="E287" s="155">
        <v>3517.7977520946542</v>
      </c>
      <c r="F287" s="155">
        <v>1</v>
      </c>
      <c r="G287" s="155">
        <v>-18048.558282314305</v>
      </c>
      <c r="H287" s="156">
        <v>5225.8021623143086</v>
      </c>
    </row>
    <row r="288" spans="1:8" ht="21" customHeight="1" x14ac:dyDescent="0.2">
      <c r="A288" s="209"/>
      <c r="B288" s="240"/>
      <c r="C288" s="115" t="s">
        <v>122</v>
      </c>
      <c r="D288" s="153">
        <v>-4529.5157433333297</v>
      </c>
      <c r="E288" s="155">
        <v>3517.7977520946533</v>
      </c>
      <c r="F288" s="155">
        <v>1</v>
      </c>
      <c r="G288" s="155">
        <v>-16166.695965647634</v>
      </c>
      <c r="H288" s="156">
        <v>7107.6644789809743</v>
      </c>
    </row>
    <row r="289" spans="1:8" ht="24" customHeight="1" x14ac:dyDescent="0.2">
      <c r="A289" s="209"/>
      <c r="B289" s="240"/>
      <c r="C289" s="115" t="s">
        <v>123</v>
      </c>
      <c r="D289" s="173" t="s">
        <v>197</v>
      </c>
      <c r="E289" s="155">
        <v>3517.7977520946524</v>
      </c>
      <c r="F289" s="155">
        <v>6.400918822112251E-12</v>
      </c>
      <c r="G289" s="155">
        <v>-46925.408922314302</v>
      </c>
      <c r="H289" s="156">
        <v>-23651.048477685697</v>
      </c>
    </row>
    <row r="290" spans="1:8" ht="21" customHeight="1" x14ac:dyDescent="0.2">
      <c r="A290" s="209"/>
      <c r="B290" s="240"/>
      <c r="C290" s="115" t="s">
        <v>124</v>
      </c>
      <c r="D290" s="153">
        <v>-6039.8554266666615</v>
      </c>
      <c r="E290" s="155">
        <v>3517.7977520946524</v>
      </c>
      <c r="F290" s="155">
        <v>1</v>
      </c>
      <c r="G290" s="155">
        <v>-17677.035648980964</v>
      </c>
      <c r="H290" s="156">
        <v>5597.3247956476407</v>
      </c>
    </row>
    <row r="291" spans="1:8" ht="21" customHeight="1" x14ac:dyDescent="0.2">
      <c r="A291" s="209"/>
      <c r="B291" s="240"/>
      <c r="C291" s="115" t="s">
        <v>126</v>
      </c>
      <c r="D291" s="153">
        <v>4818.4209400000036</v>
      </c>
      <c r="E291" s="155">
        <v>3517.7977520946533</v>
      </c>
      <c r="F291" s="155">
        <v>1</v>
      </c>
      <c r="G291" s="155">
        <v>-6818.7592823143004</v>
      </c>
      <c r="H291" s="156">
        <v>16455.601162314306</v>
      </c>
    </row>
    <row r="292" spans="1:8" ht="21" customHeight="1" x14ac:dyDescent="0.2">
      <c r="A292" s="209"/>
      <c r="B292" s="236"/>
      <c r="C292" s="137" t="s">
        <v>127</v>
      </c>
      <c r="D292" s="167">
        <v>-10061.170989999977</v>
      </c>
      <c r="E292" s="168">
        <v>3517.7977520946529</v>
      </c>
      <c r="F292" s="168">
        <v>0.17506846839978876</v>
      </c>
      <c r="G292" s="168">
        <v>-21698.351212314279</v>
      </c>
      <c r="H292" s="169">
        <v>1576.0092323143272</v>
      </c>
    </row>
    <row r="293" spans="1:8" ht="24" customHeight="1" x14ac:dyDescent="0.2">
      <c r="A293" s="209"/>
      <c r="B293" s="236" t="s">
        <v>126</v>
      </c>
      <c r="C293" s="115" t="s">
        <v>53</v>
      </c>
      <c r="D293" s="173" t="s">
        <v>299</v>
      </c>
      <c r="E293" s="155">
        <v>3517.7977520946547</v>
      </c>
      <c r="F293" s="155">
        <v>1.3255357303318029E-2</v>
      </c>
      <c r="G293" s="155">
        <v>-24834.734552314316</v>
      </c>
      <c r="H293" s="156">
        <v>-1560.374107685695</v>
      </c>
    </row>
    <row r="294" spans="1:8" ht="21" customHeight="1" x14ac:dyDescent="0.2">
      <c r="A294" s="209"/>
      <c r="B294" s="240"/>
      <c r="C294" s="115" t="s">
        <v>121</v>
      </c>
      <c r="D294" s="153">
        <v>-11229.799000000003</v>
      </c>
      <c r="E294" s="155">
        <v>3517.7977520946552</v>
      </c>
      <c r="F294" s="155">
        <v>6.9757958098216027E-2</v>
      </c>
      <c r="G294" s="155">
        <v>-22866.979222314316</v>
      </c>
      <c r="H294" s="156">
        <v>407.38122231430862</v>
      </c>
    </row>
    <row r="295" spans="1:8" ht="21" customHeight="1" x14ac:dyDescent="0.2">
      <c r="A295" s="209"/>
      <c r="B295" s="240"/>
      <c r="C295" s="115" t="s">
        <v>122</v>
      </c>
      <c r="D295" s="153">
        <v>-9347.9366833333352</v>
      </c>
      <c r="E295" s="155">
        <v>3517.7977520946547</v>
      </c>
      <c r="F295" s="155">
        <v>0.29860203691736498</v>
      </c>
      <c r="G295" s="155">
        <v>-20985.116905647643</v>
      </c>
      <c r="H295" s="156">
        <v>2289.2435389809743</v>
      </c>
    </row>
    <row r="296" spans="1:8" ht="24" customHeight="1" x14ac:dyDescent="0.2">
      <c r="A296" s="209"/>
      <c r="B296" s="240"/>
      <c r="C296" s="115" t="s">
        <v>123</v>
      </c>
      <c r="D296" s="173" t="s">
        <v>198</v>
      </c>
      <c r="E296" s="155">
        <v>3517.7977520946542</v>
      </c>
      <c r="F296" s="155">
        <v>8.1646002920023885E-14</v>
      </c>
      <c r="G296" s="155">
        <v>-51743.829862314313</v>
      </c>
      <c r="H296" s="156">
        <v>-28469.469417685694</v>
      </c>
    </row>
    <row r="297" spans="1:8" ht="21" customHeight="1" x14ac:dyDescent="0.2">
      <c r="A297" s="209"/>
      <c r="B297" s="240"/>
      <c r="C297" s="115" t="s">
        <v>124</v>
      </c>
      <c r="D297" s="153">
        <v>-10858.276366666672</v>
      </c>
      <c r="E297" s="155">
        <v>3517.7977520946547</v>
      </c>
      <c r="F297" s="155">
        <v>9.4006322104235415E-2</v>
      </c>
      <c r="G297" s="155">
        <v>-22495.456588980982</v>
      </c>
      <c r="H297" s="156">
        <v>778.9038556476371</v>
      </c>
    </row>
    <row r="298" spans="1:8" ht="21" customHeight="1" x14ac:dyDescent="0.2">
      <c r="A298" s="209"/>
      <c r="B298" s="240"/>
      <c r="C298" s="115" t="s">
        <v>125</v>
      </c>
      <c r="D298" s="153">
        <v>-4818.4209400000036</v>
      </c>
      <c r="E298" s="155">
        <v>3517.7977520946533</v>
      </c>
      <c r="F298" s="155">
        <v>1</v>
      </c>
      <c r="G298" s="155">
        <v>-16455.601162314306</v>
      </c>
      <c r="H298" s="156">
        <v>6818.7592823143004</v>
      </c>
    </row>
    <row r="299" spans="1:8" ht="24" customHeight="1" x14ac:dyDescent="0.2">
      <c r="A299" s="209"/>
      <c r="B299" s="236"/>
      <c r="C299" s="137" t="s">
        <v>127</v>
      </c>
      <c r="D299" s="172" t="s">
        <v>300</v>
      </c>
      <c r="E299" s="168">
        <v>3517.7977520946542</v>
      </c>
      <c r="F299" s="168">
        <v>2.9266118141109561E-3</v>
      </c>
      <c r="G299" s="168">
        <v>-26516.77215231429</v>
      </c>
      <c r="H299" s="169">
        <v>-3242.4117076856728</v>
      </c>
    </row>
    <row r="300" spans="1:8" ht="21" customHeight="1" x14ac:dyDescent="0.2">
      <c r="A300" s="209"/>
      <c r="B300" s="236" t="s">
        <v>127</v>
      </c>
      <c r="C300" s="115" t="s">
        <v>53</v>
      </c>
      <c r="D300" s="153">
        <v>1682.0375999999765</v>
      </c>
      <c r="E300" s="155">
        <v>3517.7977520946547</v>
      </c>
      <c r="F300" s="155">
        <v>1</v>
      </c>
      <c r="G300" s="155">
        <v>-9955.1426223143335</v>
      </c>
      <c r="H300" s="156">
        <v>13319.217822314286</v>
      </c>
    </row>
    <row r="301" spans="1:8" ht="21" customHeight="1" x14ac:dyDescent="0.2">
      <c r="A301" s="209"/>
      <c r="B301" s="240"/>
      <c r="C301" s="115" t="s">
        <v>121</v>
      </c>
      <c r="D301" s="153">
        <v>3649.7929299999778</v>
      </c>
      <c r="E301" s="155">
        <v>3517.7977520946552</v>
      </c>
      <c r="F301" s="155">
        <v>1</v>
      </c>
      <c r="G301" s="155">
        <v>-7987.3872923143335</v>
      </c>
      <c r="H301" s="156">
        <v>15286.973152314289</v>
      </c>
    </row>
    <row r="302" spans="1:8" ht="21" customHeight="1" x14ac:dyDescent="0.2">
      <c r="A302" s="209"/>
      <c r="B302" s="240"/>
      <c r="C302" s="115" t="s">
        <v>122</v>
      </c>
      <c r="D302" s="153">
        <v>5531.6552466666471</v>
      </c>
      <c r="E302" s="155">
        <v>3517.7977520946547</v>
      </c>
      <c r="F302" s="155">
        <v>1</v>
      </c>
      <c r="G302" s="155">
        <v>-6105.5249756476624</v>
      </c>
      <c r="H302" s="156">
        <v>17168.835468980957</v>
      </c>
    </row>
    <row r="303" spans="1:8" ht="24" customHeight="1" x14ac:dyDescent="0.2">
      <c r="A303" s="209"/>
      <c r="B303" s="240"/>
      <c r="C303" s="115" t="s">
        <v>123</v>
      </c>
      <c r="D303" s="173" t="s">
        <v>199</v>
      </c>
      <c r="E303" s="155">
        <v>3517.7977520946533</v>
      </c>
      <c r="F303" s="155">
        <v>1.125332450194165E-7</v>
      </c>
      <c r="G303" s="155">
        <v>-36864.237932314325</v>
      </c>
      <c r="H303" s="156">
        <v>-13589.877487685719</v>
      </c>
    </row>
    <row r="304" spans="1:8" ht="21" customHeight="1" x14ac:dyDescent="0.2">
      <c r="A304" s="209"/>
      <c r="B304" s="240"/>
      <c r="C304" s="115" t="s">
        <v>124</v>
      </c>
      <c r="D304" s="153">
        <v>4021.3155633333081</v>
      </c>
      <c r="E304" s="155">
        <v>3517.7977520946533</v>
      </c>
      <c r="F304" s="155">
        <v>1</v>
      </c>
      <c r="G304" s="155">
        <v>-7615.864658980996</v>
      </c>
      <c r="H304" s="156">
        <v>15658.495785647612</v>
      </c>
    </row>
    <row r="305" spans="1:8" ht="21" customHeight="1" x14ac:dyDescent="0.2">
      <c r="A305" s="209"/>
      <c r="B305" s="240"/>
      <c r="C305" s="115" t="s">
        <v>125</v>
      </c>
      <c r="D305" s="153">
        <v>10061.170989999977</v>
      </c>
      <c r="E305" s="155">
        <v>3517.7977520946529</v>
      </c>
      <c r="F305" s="155">
        <v>0.17506846839978876</v>
      </c>
      <c r="G305" s="155">
        <v>-1576.0092323143272</v>
      </c>
      <c r="H305" s="156">
        <v>21698.351212314279</v>
      </c>
    </row>
    <row r="306" spans="1:8" ht="24" customHeight="1" x14ac:dyDescent="0.2">
      <c r="A306" s="220"/>
      <c r="B306" s="236"/>
      <c r="C306" s="137" t="s">
        <v>126</v>
      </c>
      <c r="D306" s="172" t="s">
        <v>301</v>
      </c>
      <c r="E306" s="168">
        <v>3517.7977520946542</v>
      </c>
      <c r="F306" s="168">
        <v>2.9266118141109561E-3</v>
      </c>
      <c r="G306" s="168">
        <v>3242.4117076856728</v>
      </c>
      <c r="H306" s="169">
        <v>26516.77215231429</v>
      </c>
    </row>
    <row r="307" spans="1:8" ht="24" customHeight="1" x14ac:dyDescent="0.2">
      <c r="A307" s="220" t="s">
        <v>129</v>
      </c>
      <c r="B307" s="236" t="s">
        <v>53</v>
      </c>
      <c r="C307" s="115" t="s">
        <v>121</v>
      </c>
      <c r="D307" s="173" t="s">
        <v>200</v>
      </c>
      <c r="E307" s="155">
        <v>3517.797752094652</v>
      </c>
      <c r="F307" s="155">
        <v>3.0200702448617626E-7</v>
      </c>
      <c r="G307" s="155">
        <v>-35880.032588047638</v>
      </c>
      <c r="H307" s="156">
        <v>-12605.672143419035</v>
      </c>
    </row>
    <row r="308" spans="1:8" ht="21" customHeight="1" x14ac:dyDescent="0.2">
      <c r="A308" s="209"/>
      <c r="B308" s="240"/>
      <c r="C308" s="115" t="s">
        <v>122</v>
      </c>
      <c r="D308" s="153">
        <v>-43.064742699995257</v>
      </c>
      <c r="E308" s="155">
        <v>3517.7977520946533</v>
      </c>
      <c r="F308" s="155">
        <v>1</v>
      </c>
      <c r="G308" s="155">
        <v>-11680.244965014299</v>
      </c>
      <c r="H308" s="156">
        <v>11594.115479614309</v>
      </c>
    </row>
    <row r="309" spans="1:8" ht="21" customHeight="1" x14ac:dyDescent="0.2">
      <c r="A309" s="209"/>
      <c r="B309" s="240"/>
      <c r="C309" s="115" t="s">
        <v>123</v>
      </c>
      <c r="D309" s="153">
        <v>-520.98740140000916</v>
      </c>
      <c r="E309" s="155">
        <v>3517.7977520946547</v>
      </c>
      <c r="F309" s="155">
        <v>1</v>
      </c>
      <c r="G309" s="155">
        <v>-12158.167623714318</v>
      </c>
      <c r="H309" s="156">
        <v>11116.192820914301</v>
      </c>
    </row>
    <row r="310" spans="1:8" ht="21" customHeight="1" x14ac:dyDescent="0.2">
      <c r="A310" s="209"/>
      <c r="B310" s="240"/>
      <c r="C310" s="115" t="s">
        <v>124</v>
      </c>
      <c r="D310" s="153">
        <v>-20.267320766666671</v>
      </c>
      <c r="E310" s="155">
        <v>3517.7977520946533</v>
      </c>
      <c r="F310" s="155">
        <v>1</v>
      </c>
      <c r="G310" s="155">
        <v>-11657.447543080971</v>
      </c>
      <c r="H310" s="156">
        <v>11616.912901547637</v>
      </c>
    </row>
    <row r="311" spans="1:8" ht="21" customHeight="1" x14ac:dyDescent="0.2">
      <c r="A311" s="209"/>
      <c r="B311" s="240"/>
      <c r="C311" s="115" t="s">
        <v>125</v>
      </c>
      <c r="D311" s="153">
        <v>261.56944619999888</v>
      </c>
      <c r="E311" s="155">
        <v>3517.7977520946547</v>
      </c>
      <c r="F311" s="155">
        <v>1</v>
      </c>
      <c r="G311" s="155">
        <v>-11375.61077611431</v>
      </c>
      <c r="H311" s="156">
        <v>11898.749668514309</v>
      </c>
    </row>
    <row r="312" spans="1:8" ht="21" customHeight="1" x14ac:dyDescent="0.2">
      <c r="A312" s="209"/>
      <c r="B312" s="240"/>
      <c r="C312" s="115" t="s">
        <v>126</v>
      </c>
      <c r="D312" s="153">
        <v>-202.585710399991</v>
      </c>
      <c r="E312" s="155">
        <v>3517.7977520946561</v>
      </c>
      <c r="F312" s="155">
        <v>1</v>
      </c>
      <c r="G312" s="155">
        <v>-11839.765932714305</v>
      </c>
      <c r="H312" s="156">
        <v>11434.594511914322</v>
      </c>
    </row>
    <row r="313" spans="1:8" ht="21" customHeight="1" x14ac:dyDescent="0.2">
      <c r="A313" s="209"/>
      <c r="B313" s="236"/>
      <c r="C313" s="137" t="s">
        <v>127</v>
      </c>
      <c r="D313" s="167">
        <v>-7.4034847333172422</v>
      </c>
      <c r="E313" s="168">
        <v>3517.7977520946533</v>
      </c>
      <c r="F313" s="168">
        <v>1</v>
      </c>
      <c r="G313" s="168">
        <v>-11644.583707047621</v>
      </c>
      <c r="H313" s="169">
        <v>11629.776737580987</v>
      </c>
    </row>
    <row r="314" spans="1:8" ht="24" customHeight="1" x14ac:dyDescent="0.2">
      <c r="A314" s="209"/>
      <c r="B314" s="236" t="s">
        <v>121</v>
      </c>
      <c r="C314" s="115" t="s">
        <v>53</v>
      </c>
      <c r="D314" s="173" t="s">
        <v>201</v>
      </c>
      <c r="E314" s="155">
        <v>3517.797752094652</v>
      </c>
      <c r="F314" s="155">
        <v>3.0200702448617626E-7</v>
      </c>
      <c r="G314" s="155">
        <v>12605.672143419035</v>
      </c>
      <c r="H314" s="156">
        <v>35880.032588047638</v>
      </c>
    </row>
    <row r="315" spans="1:8" ht="24" customHeight="1" x14ac:dyDescent="0.2">
      <c r="A315" s="209"/>
      <c r="B315" s="240"/>
      <c r="C315" s="115" t="s">
        <v>122</v>
      </c>
      <c r="D315" s="173" t="s">
        <v>202</v>
      </c>
      <c r="E315" s="155">
        <v>3517.7977520946533</v>
      </c>
      <c r="F315" s="155">
        <v>3.1535073964775728E-7</v>
      </c>
      <c r="G315" s="155">
        <v>12562.607400719038</v>
      </c>
      <c r="H315" s="156">
        <v>35836.967845347644</v>
      </c>
    </row>
    <row r="316" spans="1:8" ht="24" customHeight="1" x14ac:dyDescent="0.2">
      <c r="A316" s="209"/>
      <c r="B316" s="240"/>
      <c r="C316" s="115" t="s">
        <v>123</v>
      </c>
      <c r="D316" s="173" t="s">
        <v>203</v>
      </c>
      <c r="E316" s="155">
        <v>3517.7977520946524</v>
      </c>
      <c r="F316" s="155">
        <v>5.096002547826733E-7</v>
      </c>
      <c r="G316" s="155">
        <v>12084.684742019024</v>
      </c>
      <c r="H316" s="156">
        <v>35359.045186647629</v>
      </c>
    </row>
    <row r="317" spans="1:8" ht="24" customHeight="1" x14ac:dyDescent="0.2">
      <c r="A317" s="209"/>
      <c r="B317" s="240"/>
      <c r="C317" s="115" t="s">
        <v>124</v>
      </c>
      <c r="D317" s="173" t="s">
        <v>204</v>
      </c>
      <c r="E317" s="155">
        <v>3517.7977520946533</v>
      </c>
      <c r="F317" s="155">
        <v>3.0821497933678087E-7</v>
      </c>
      <c r="G317" s="155">
        <v>12585.404822652365</v>
      </c>
      <c r="H317" s="156">
        <v>35859.765267280971</v>
      </c>
    </row>
    <row r="318" spans="1:8" ht="24" customHeight="1" x14ac:dyDescent="0.2">
      <c r="A318" s="209"/>
      <c r="B318" s="240"/>
      <c r="C318" s="115" t="s">
        <v>125</v>
      </c>
      <c r="D318" s="173" t="s">
        <v>205</v>
      </c>
      <c r="E318" s="155">
        <v>3517.7977520946547</v>
      </c>
      <c r="F318" s="155">
        <v>2.3227039020078168E-7</v>
      </c>
      <c r="G318" s="155">
        <v>12867.241589619025</v>
      </c>
      <c r="H318" s="156">
        <v>36141.60203424764</v>
      </c>
    </row>
    <row r="319" spans="1:8" ht="24" customHeight="1" x14ac:dyDescent="0.2">
      <c r="A319" s="209"/>
      <c r="B319" s="240"/>
      <c r="C319" s="115" t="s">
        <v>126</v>
      </c>
      <c r="D319" s="173" t="s">
        <v>206</v>
      </c>
      <c r="E319" s="155">
        <v>3517.797752094652</v>
      </c>
      <c r="F319" s="155">
        <v>3.7013100529020978E-7</v>
      </c>
      <c r="G319" s="155">
        <v>12403.086433019043</v>
      </c>
      <c r="H319" s="156">
        <v>35677.446877647642</v>
      </c>
    </row>
    <row r="320" spans="1:8" ht="24" customHeight="1" x14ac:dyDescent="0.2">
      <c r="A320" s="209"/>
      <c r="B320" s="236"/>
      <c r="C320" s="137" t="s">
        <v>127</v>
      </c>
      <c r="D320" s="172" t="s">
        <v>207</v>
      </c>
      <c r="E320" s="168">
        <v>3517.7977520946524</v>
      </c>
      <c r="F320" s="168">
        <v>3.0426009049579216E-7</v>
      </c>
      <c r="G320" s="168">
        <v>12598.268658685716</v>
      </c>
      <c r="H320" s="169">
        <v>35872.629103314321</v>
      </c>
    </row>
    <row r="321" spans="1:8" ht="21" customHeight="1" x14ac:dyDescent="0.2">
      <c r="A321" s="209"/>
      <c r="B321" s="236" t="s">
        <v>122</v>
      </c>
      <c r="C321" s="115" t="s">
        <v>53</v>
      </c>
      <c r="D321" s="153">
        <v>43.064742699995257</v>
      </c>
      <c r="E321" s="155">
        <v>3517.7977520946533</v>
      </c>
      <c r="F321" s="155">
        <v>1</v>
      </c>
      <c r="G321" s="155">
        <v>-11594.115479614309</v>
      </c>
      <c r="H321" s="156">
        <v>11680.244965014299</v>
      </c>
    </row>
    <row r="322" spans="1:8" ht="24" customHeight="1" x14ac:dyDescent="0.2">
      <c r="A322" s="209"/>
      <c r="B322" s="240"/>
      <c r="C322" s="115" t="s">
        <v>121</v>
      </c>
      <c r="D322" s="173" t="s">
        <v>208</v>
      </c>
      <c r="E322" s="155">
        <v>3517.7977520946533</v>
      </c>
      <c r="F322" s="155">
        <v>3.1535073964775728E-7</v>
      </c>
      <c r="G322" s="155">
        <v>-35836.967845347644</v>
      </c>
      <c r="H322" s="156">
        <v>-12562.607400719038</v>
      </c>
    </row>
    <row r="323" spans="1:8" ht="21" customHeight="1" x14ac:dyDescent="0.2">
      <c r="A323" s="209"/>
      <c r="B323" s="240"/>
      <c r="C323" s="115" t="s">
        <v>123</v>
      </c>
      <c r="D323" s="153">
        <v>-477.92265870001393</v>
      </c>
      <c r="E323" s="155">
        <v>3517.7977520946533</v>
      </c>
      <c r="F323" s="155">
        <v>1</v>
      </c>
      <c r="G323" s="155">
        <v>-12115.102881014318</v>
      </c>
      <c r="H323" s="156">
        <v>11159.25756361429</v>
      </c>
    </row>
    <row r="324" spans="1:8" ht="21" customHeight="1" x14ac:dyDescent="0.2">
      <c r="A324" s="209"/>
      <c r="B324" s="240"/>
      <c r="C324" s="115" t="s">
        <v>124</v>
      </c>
      <c r="D324" s="153">
        <v>22.797421933330043</v>
      </c>
      <c r="E324" s="155">
        <v>3517.7977520946533</v>
      </c>
      <c r="F324" s="155">
        <v>1</v>
      </c>
      <c r="G324" s="155">
        <v>-11614.382800380974</v>
      </c>
      <c r="H324" s="156">
        <v>11659.977644247634</v>
      </c>
    </row>
    <row r="325" spans="1:8" ht="21" customHeight="1" x14ac:dyDescent="0.2">
      <c r="A325" s="209"/>
      <c r="B325" s="240"/>
      <c r="C325" s="115" t="s">
        <v>125</v>
      </c>
      <c r="D325" s="153">
        <v>304.63418889999411</v>
      </c>
      <c r="E325" s="155">
        <v>3517.7977520946547</v>
      </c>
      <c r="F325" s="155">
        <v>1</v>
      </c>
      <c r="G325" s="155">
        <v>-11332.546033414315</v>
      </c>
      <c r="H325" s="156">
        <v>11941.814411214304</v>
      </c>
    </row>
    <row r="326" spans="1:8" ht="21" customHeight="1" x14ac:dyDescent="0.2">
      <c r="A326" s="209"/>
      <c r="B326" s="240"/>
      <c r="C326" s="115" t="s">
        <v>126</v>
      </c>
      <c r="D326" s="153">
        <v>-159.52096769999574</v>
      </c>
      <c r="E326" s="155">
        <v>3517.7977520946533</v>
      </c>
      <c r="F326" s="155">
        <v>1</v>
      </c>
      <c r="G326" s="155">
        <v>-11796.701190014301</v>
      </c>
      <c r="H326" s="156">
        <v>11477.659254614307</v>
      </c>
    </row>
    <row r="327" spans="1:8" ht="21" customHeight="1" x14ac:dyDescent="0.2">
      <c r="A327" s="209"/>
      <c r="B327" s="236"/>
      <c r="C327" s="137" t="s">
        <v>127</v>
      </c>
      <c r="D327" s="167">
        <v>35.661257966678022</v>
      </c>
      <c r="E327" s="168">
        <v>3517.7977520946542</v>
      </c>
      <c r="F327" s="168">
        <v>1</v>
      </c>
      <c r="G327" s="168">
        <v>-11601.51896434763</v>
      </c>
      <c r="H327" s="169">
        <v>11672.841480280986</v>
      </c>
    </row>
    <row r="328" spans="1:8" ht="21" customHeight="1" x14ac:dyDescent="0.2">
      <c r="A328" s="209"/>
      <c r="B328" s="236" t="s">
        <v>123</v>
      </c>
      <c r="C328" s="115" t="s">
        <v>53</v>
      </c>
      <c r="D328" s="153">
        <v>520.98740140000916</v>
      </c>
      <c r="E328" s="155">
        <v>3517.7977520946547</v>
      </c>
      <c r="F328" s="155">
        <v>1</v>
      </c>
      <c r="G328" s="155">
        <v>-11116.192820914301</v>
      </c>
      <c r="H328" s="156">
        <v>12158.167623714318</v>
      </c>
    </row>
    <row r="329" spans="1:8" ht="24" customHeight="1" x14ac:dyDescent="0.2">
      <c r="A329" s="209"/>
      <c r="B329" s="240"/>
      <c r="C329" s="115" t="s">
        <v>121</v>
      </c>
      <c r="D329" s="173" t="s">
        <v>209</v>
      </c>
      <c r="E329" s="155">
        <v>3517.7977520946524</v>
      </c>
      <c r="F329" s="155">
        <v>5.096002547826733E-7</v>
      </c>
      <c r="G329" s="155">
        <v>-35359.045186647629</v>
      </c>
      <c r="H329" s="156">
        <v>-12084.684742019024</v>
      </c>
    </row>
    <row r="330" spans="1:8" ht="21" customHeight="1" x14ac:dyDescent="0.2">
      <c r="A330" s="209"/>
      <c r="B330" s="240"/>
      <c r="C330" s="115" t="s">
        <v>122</v>
      </c>
      <c r="D330" s="153">
        <v>477.92265870001393</v>
      </c>
      <c r="E330" s="155">
        <v>3517.7977520946533</v>
      </c>
      <c r="F330" s="155">
        <v>1</v>
      </c>
      <c r="G330" s="155">
        <v>-11159.25756361429</v>
      </c>
      <c r="H330" s="156">
        <v>12115.102881014318</v>
      </c>
    </row>
    <row r="331" spans="1:8" ht="21" customHeight="1" x14ac:dyDescent="0.2">
      <c r="A331" s="209"/>
      <c r="B331" s="240"/>
      <c r="C331" s="115" t="s">
        <v>124</v>
      </c>
      <c r="D331" s="153">
        <v>500.72008063334215</v>
      </c>
      <c r="E331" s="155">
        <v>3517.7977520946533</v>
      </c>
      <c r="F331" s="155">
        <v>1</v>
      </c>
      <c r="G331" s="155">
        <v>-11136.460141680962</v>
      </c>
      <c r="H331" s="156">
        <v>12137.900302947646</v>
      </c>
    </row>
    <row r="332" spans="1:8" ht="21" customHeight="1" x14ac:dyDescent="0.2">
      <c r="A332" s="209"/>
      <c r="B332" s="240"/>
      <c r="C332" s="115" t="s">
        <v>125</v>
      </c>
      <c r="D332" s="153">
        <v>782.5568476000044</v>
      </c>
      <c r="E332" s="155">
        <v>3517.7977520946547</v>
      </c>
      <c r="F332" s="155">
        <v>1</v>
      </c>
      <c r="G332" s="155">
        <v>-10854.623374714305</v>
      </c>
      <c r="H332" s="156">
        <v>12419.737069914314</v>
      </c>
    </row>
    <row r="333" spans="1:8" ht="21" customHeight="1" x14ac:dyDescent="0.2">
      <c r="A333" s="209"/>
      <c r="B333" s="240"/>
      <c r="C333" s="115" t="s">
        <v>126</v>
      </c>
      <c r="D333" s="153">
        <v>318.40169100001822</v>
      </c>
      <c r="E333" s="155">
        <v>3517.7977520946552</v>
      </c>
      <c r="F333" s="155">
        <v>1</v>
      </c>
      <c r="G333" s="155">
        <v>-11318.778531314292</v>
      </c>
      <c r="H333" s="156">
        <v>11955.58191331433</v>
      </c>
    </row>
    <row r="334" spans="1:8" ht="21" customHeight="1" x14ac:dyDescent="0.2">
      <c r="A334" s="209"/>
      <c r="B334" s="236"/>
      <c r="C334" s="137" t="s">
        <v>127</v>
      </c>
      <c r="D334" s="167">
        <v>513.58391666669195</v>
      </c>
      <c r="E334" s="168">
        <v>3517.7977520946533</v>
      </c>
      <c r="F334" s="168">
        <v>1</v>
      </c>
      <c r="G334" s="168">
        <v>-11123.596305647612</v>
      </c>
      <c r="H334" s="169">
        <v>12150.764138980996</v>
      </c>
    </row>
    <row r="335" spans="1:8" ht="21" customHeight="1" x14ac:dyDescent="0.2">
      <c r="A335" s="209"/>
      <c r="B335" s="236" t="s">
        <v>124</v>
      </c>
      <c r="C335" s="115" t="s">
        <v>53</v>
      </c>
      <c r="D335" s="153">
        <v>20.267320766666671</v>
      </c>
      <c r="E335" s="155">
        <v>3517.7977520946533</v>
      </c>
      <c r="F335" s="155">
        <v>1</v>
      </c>
      <c r="G335" s="155">
        <v>-11616.912901547637</v>
      </c>
      <c r="H335" s="156">
        <v>11657.447543080971</v>
      </c>
    </row>
    <row r="336" spans="1:8" ht="24" customHeight="1" x14ac:dyDescent="0.2">
      <c r="A336" s="209"/>
      <c r="B336" s="240"/>
      <c r="C336" s="115" t="s">
        <v>121</v>
      </c>
      <c r="D336" s="173" t="s">
        <v>210</v>
      </c>
      <c r="E336" s="155">
        <v>3517.7977520946533</v>
      </c>
      <c r="F336" s="155">
        <v>3.0821497933678087E-7</v>
      </c>
      <c r="G336" s="155">
        <v>-35859.765267280971</v>
      </c>
      <c r="H336" s="156">
        <v>-12585.404822652365</v>
      </c>
    </row>
    <row r="337" spans="1:8" ht="21" customHeight="1" x14ac:dyDescent="0.2">
      <c r="A337" s="209"/>
      <c r="B337" s="240"/>
      <c r="C337" s="115" t="s">
        <v>122</v>
      </c>
      <c r="D337" s="153">
        <v>-22.797421933330043</v>
      </c>
      <c r="E337" s="155">
        <v>3517.7977520946533</v>
      </c>
      <c r="F337" s="155">
        <v>1</v>
      </c>
      <c r="G337" s="155">
        <v>-11659.977644247634</v>
      </c>
      <c r="H337" s="156">
        <v>11614.382800380974</v>
      </c>
    </row>
    <row r="338" spans="1:8" ht="21" customHeight="1" x14ac:dyDescent="0.2">
      <c r="A338" s="209"/>
      <c r="B338" s="240"/>
      <c r="C338" s="115" t="s">
        <v>123</v>
      </c>
      <c r="D338" s="153">
        <v>-500.72008063334215</v>
      </c>
      <c r="E338" s="155">
        <v>3517.7977520946533</v>
      </c>
      <c r="F338" s="155">
        <v>1</v>
      </c>
      <c r="G338" s="155">
        <v>-12137.900302947646</v>
      </c>
      <c r="H338" s="156">
        <v>11136.460141680962</v>
      </c>
    </row>
    <row r="339" spans="1:8" ht="21" customHeight="1" x14ac:dyDescent="0.2">
      <c r="A339" s="209"/>
      <c r="B339" s="240"/>
      <c r="C339" s="115" t="s">
        <v>125</v>
      </c>
      <c r="D339" s="153">
        <v>281.83676696666589</v>
      </c>
      <c r="E339" s="155">
        <v>3517.7977520946565</v>
      </c>
      <c r="F339" s="155">
        <v>1</v>
      </c>
      <c r="G339" s="155">
        <v>-11355.343455347649</v>
      </c>
      <c r="H339" s="156">
        <v>11919.016989280981</v>
      </c>
    </row>
    <row r="340" spans="1:8" ht="21" customHeight="1" x14ac:dyDescent="0.2">
      <c r="A340" s="209"/>
      <c r="B340" s="240"/>
      <c r="C340" s="115" t="s">
        <v>126</v>
      </c>
      <c r="D340" s="153">
        <v>-182.31838963332484</v>
      </c>
      <c r="E340" s="155">
        <v>3517.7977520946533</v>
      </c>
      <c r="F340" s="155">
        <v>1</v>
      </c>
      <c r="G340" s="155">
        <v>-11819.498611947629</v>
      </c>
      <c r="H340" s="156">
        <v>11454.861832680979</v>
      </c>
    </row>
    <row r="341" spans="1:8" ht="21" customHeight="1" x14ac:dyDescent="0.2">
      <c r="A341" s="209"/>
      <c r="B341" s="236"/>
      <c r="C341" s="137" t="s">
        <v>127</v>
      </c>
      <c r="D341" s="167">
        <v>12.863836033349799</v>
      </c>
      <c r="E341" s="168">
        <v>3517.7977520946533</v>
      </c>
      <c r="F341" s="168">
        <v>1</v>
      </c>
      <c r="G341" s="168">
        <v>-11624.316386280954</v>
      </c>
      <c r="H341" s="169">
        <v>11650.044058347654</v>
      </c>
    </row>
    <row r="342" spans="1:8" ht="21" customHeight="1" x14ac:dyDescent="0.2">
      <c r="A342" s="209"/>
      <c r="B342" s="236" t="s">
        <v>125</v>
      </c>
      <c r="C342" s="115" t="s">
        <v>53</v>
      </c>
      <c r="D342" s="153">
        <v>-261.56944619999888</v>
      </c>
      <c r="E342" s="155">
        <v>3517.7977520946547</v>
      </c>
      <c r="F342" s="155">
        <v>1</v>
      </c>
      <c r="G342" s="155">
        <v>-11898.749668514309</v>
      </c>
      <c r="H342" s="156">
        <v>11375.61077611431</v>
      </c>
    </row>
    <row r="343" spans="1:8" ht="24" customHeight="1" x14ac:dyDescent="0.2">
      <c r="A343" s="209"/>
      <c r="B343" s="240"/>
      <c r="C343" s="115" t="s">
        <v>121</v>
      </c>
      <c r="D343" s="173" t="s">
        <v>211</v>
      </c>
      <c r="E343" s="155">
        <v>3517.7977520946547</v>
      </c>
      <c r="F343" s="155">
        <v>2.3227039020078168E-7</v>
      </c>
      <c r="G343" s="155">
        <v>-36141.60203424764</v>
      </c>
      <c r="H343" s="156">
        <v>-12867.241589619025</v>
      </c>
    </row>
    <row r="344" spans="1:8" ht="21" customHeight="1" x14ac:dyDescent="0.2">
      <c r="A344" s="209"/>
      <c r="B344" s="240"/>
      <c r="C344" s="115" t="s">
        <v>122</v>
      </c>
      <c r="D344" s="153">
        <v>-304.63418889999411</v>
      </c>
      <c r="E344" s="155">
        <v>3517.7977520946547</v>
      </c>
      <c r="F344" s="155">
        <v>1</v>
      </c>
      <c r="G344" s="155">
        <v>-11941.814411214304</v>
      </c>
      <c r="H344" s="156">
        <v>11332.546033414315</v>
      </c>
    </row>
    <row r="345" spans="1:8" ht="21" customHeight="1" x14ac:dyDescent="0.2">
      <c r="A345" s="209"/>
      <c r="B345" s="240"/>
      <c r="C345" s="115" t="s">
        <v>123</v>
      </c>
      <c r="D345" s="153">
        <v>-782.5568476000044</v>
      </c>
      <c r="E345" s="155">
        <v>3517.7977520946547</v>
      </c>
      <c r="F345" s="155">
        <v>1</v>
      </c>
      <c r="G345" s="155">
        <v>-12419.737069914314</v>
      </c>
      <c r="H345" s="156">
        <v>10854.623374714305</v>
      </c>
    </row>
    <row r="346" spans="1:8" ht="21" customHeight="1" x14ac:dyDescent="0.2">
      <c r="A346" s="209"/>
      <c r="B346" s="240"/>
      <c r="C346" s="115" t="s">
        <v>124</v>
      </c>
      <c r="D346" s="153">
        <v>-281.83676696666589</v>
      </c>
      <c r="E346" s="155">
        <v>3517.7977520946565</v>
      </c>
      <c r="F346" s="155">
        <v>1</v>
      </c>
      <c r="G346" s="155">
        <v>-11919.016989280981</v>
      </c>
      <c r="H346" s="156">
        <v>11355.343455347649</v>
      </c>
    </row>
    <row r="347" spans="1:8" ht="21" customHeight="1" x14ac:dyDescent="0.2">
      <c r="A347" s="209"/>
      <c r="B347" s="240"/>
      <c r="C347" s="115" t="s">
        <v>126</v>
      </c>
      <c r="D347" s="153">
        <v>-464.15515659998982</v>
      </c>
      <c r="E347" s="155">
        <v>3517.7977520946561</v>
      </c>
      <c r="F347" s="155">
        <v>1</v>
      </c>
      <c r="G347" s="155">
        <v>-12101.335378914304</v>
      </c>
      <c r="H347" s="156">
        <v>11173.025065714322</v>
      </c>
    </row>
    <row r="348" spans="1:8" ht="21" customHeight="1" x14ac:dyDescent="0.2">
      <c r="A348" s="209"/>
      <c r="B348" s="236"/>
      <c r="C348" s="137" t="s">
        <v>127</v>
      </c>
      <c r="D348" s="167">
        <v>-268.97293093331609</v>
      </c>
      <c r="E348" s="168">
        <v>3517.7977520946542</v>
      </c>
      <c r="F348" s="168">
        <v>1</v>
      </c>
      <c r="G348" s="168">
        <v>-11906.153153247624</v>
      </c>
      <c r="H348" s="169">
        <v>11368.207291380992</v>
      </c>
    </row>
    <row r="349" spans="1:8" ht="21" customHeight="1" x14ac:dyDescent="0.2">
      <c r="A349" s="209"/>
      <c r="B349" s="236" t="s">
        <v>126</v>
      </c>
      <c r="C349" s="115" t="s">
        <v>53</v>
      </c>
      <c r="D349" s="153">
        <v>202.585710399991</v>
      </c>
      <c r="E349" s="155">
        <v>3517.7977520946561</v>
      </c>
      <c r="F349" s="155">
        <v>1</v>
      </c>
      <c r="G349" s="155">
        <v>-11434.594511914322</v>
      </c>
      <c r="H349" s="156">
        <v>11839.765932714305</v>
      </c>
    </row>
    <row r="350" spans="1:8" ht="24" customHeight="1" x14ac:dyDescent="0.2">
      <c r="A350" s="209"/>
      <c r="B350" s="240"/>
      <c r="C350" s="115" t="s">
        <v>121</v>
      </c>
      <c r="D350" s="173" t="s">
        <v>212</v>
      </c>
      <c r="E350" s="155">
        <v>3517.797752094652</v>
      </c>
      <c r="F350" s="155">
        <v>3.7013100529020978E-7</v>
      </c>
      <c r="G350" s="155">
        <v>-35677.446877647642</v>
      </c>
      <c r="H350" s="156">
        <v>-12403.086433019043</v>
      </c>
    </row>
    <row r="351" spans="1:8" ht="21" customHeight="1" x14ac:dyDescent="0.2">
      <c r="A351" s="209"/>
      <c r="B351" s="240"/>
      <c r="C351" s="115" t="s">
        <v>122</v>
      </c>
      <c r="D351" s="153">
        <v>159.52096769999574</v>
      </c>
      <c r="E351" s="155">
        <v>3517.7977520946533</v>
      </c>
      <c r="F351" s="155">
        <v>1</v>
      </c>
      <c r="G351" s="155">
        <v>-11477.659254614307</v>
      </c>
      <c r="H351" s="156">
        <v>11796.701190014301</v>
      </c>
    </row>
    <row r="352" spans="1:8" ht="21" customHeight="1" x14ac:dyDescent="0.2">
      <c r="A352" s="209"/>
      <c r="B352" s="240"/>
      <c r="C352" s="115" t="s">
        <v>123</v>
      </c>
      <c r="D352" s="153">
        <v>-318.40169100001822</v>
      </c>
      <c r="E352" s="155">
        <v>3517.7977520946552</v>
      </c>
      <c r="F352" s="155">
        <v>1</v>
      </c>
      <c r="G352" s="155">
        <v>-11955.58191331433</v>
      </c>
      <c r="H352" s="156">
        <v>11318.778531314292</v>
      </c>
    </row>
    <row r="353" spans="1:8" ht="21" customHeight="1" x14ac:dyDescent="0.2">
      <c r="A353" s="209"/>
      <c r="B353" s="240"/>
      <c r="C353" s="115" t="s">
        <v>124</v>
      </c>
      <c r="D353" s="153">
        <v>182.31838963332484</v>
      </c>
      <c r="E353" s="155">
        <v>3517.7977520946533</v>
      </c>
      <c r="F353" s="155">
        <v>1</v>
      </c>
      <c r="G353" s="155">
        <v>-11454.861832680979</v>
      </c>
      <c r="H353" s="156">
        <v>11819.498611947629</v>
      </c>
    </row>
    <row r="354" spans="1:8" ht="21" customHeight="1" x14ac:dyDescent="0.2">
      <c r="A354" s="209"/>
      <c r="B354" s="240"/>
      <c r="C354" s="115" t="s">
        <v>125</v>
      </c>
      <c r="D354" s="153">
        <v>464.15515659998982</v>
      </c>
      <c r="E354" s="155">
        <v>3517.7977520946561</v>
      </c>
      <c r="F354" s="155">
        <v>1</v>
      </c>
      <c r="G354" s="155">
        <v>-11173.025065714322</v>
      </c>
      <c r="H354" s="156">
        <v>12101.335378914304</v>
      </c>
    </row>
    <row r="355" spans="1:8" ht="21" customHeight="1" x14ac:dyDescent="0.2">
      <c r="A355" s="209"/>
      <c r="B355" s="236"/>
      <c r="C355" s="137" t="s">
        <v>127</v>
      </c>
      <c r="D355" s="167">
        <v>195.18222566667376</v>
      </c>
      <c r="E355" s="168">
        <v>3517.7977520946547</v>
      </c>
      <c r="F355" s="168">
        <v>1</v>
      </c>
      <c r="G355" s="168">
        <v>-11441.997996647635</v>
      </c>
      <c r="H355" s="169">
        <v>11832.362447980984</v>
      </c>
    </row>
    <row r="356" spans="1:8" ht="21" customHeight="1" x14ac:dyDescent="0.2">
      <c r="A356" s="209"/>
      <c r="B356" s="236" t="s">
        <v>127</v>
      </c>
      <c r="C356" s="115" t="s">
        <v>53</v>
      </c>
      <c r="D356" s="153">
        <v>7.4034847333172422</v>
      </c>
      <c r="E356" s="155">
        <v>3517.7977520946533</v>
      </c>
      <c r="F356" s="155">
        <v>1</v>
      </c>
      <c r="G356" s="155">
        <v>-11629.776737580987</v>
      </c>
      <c r="H356" s="156">
        <v>11644.583707047621</v>
      </c>
    </row>
    <row r="357" spans="1:8" ht="24" customHeight="1" x14ac:dyDescent="0.2">
      <c r="A357" s="209"/>
      <c r="B357" s="240"/>
      <c r="C357" s="115" t="s">
        <v>121</v>
      </c>
      <c r="D357" s="173" t="s">
        <v>213</v>
      </c>
      <c r="E357" s="155">
        <v>3517.7977520946524</v>
      </c>
      <c r="F357" s="155">
        <v>3.0426009049579216E-7</v>
      </c>
      <c r="G357" s="155">
        <v>-35872.629103314321</v>
      </c>
      <c r="H357" s="156">
        <v>-12598.268658685716</v>
      </c>
    </row>
    <row r="358" spans="1:8" ht="21" customHeight="1" x14ac:dyDescent="0.2">
      <c r="A358" s="209"/>
      <c r="B358" s="240"/>
      <c r="C358" s="115" t="s">
        <v>122</v>
      </c>
      <c r="D358" s="153">
        <v>-35.661257966678022</v>
      </c>
      <c r="E358" s="155">
        <v>3517.7977520946542</v>
      </c>
      <c r="F358" s="155">
        <v>1</v>
      </c>
      <c r="G358" s="155">
        <v>-11672.841480280986</v>
      </c>
      <c r="H358" s="156">
        <v>11601.51896434763</v>
      </c>
    </row>
    <row r="359" spans="1:8" ht="21" customHeight="1" x14ac:dyDescent="0.2">
      <c r="A359" s="209"/>
      <c r="B359" s="240"/>
      <c r="C359" s="115" t="s">
        <v>123</v>
      </c>
      <c r="D359" s="153">
        <v>-513.58391666669195</v>
      </c>
      <c r="E359" s="155">
        <v>3517.7977520946533</v>
      </c>
      <c r="F359" s="155">
        <v>1</v>
      </c>
      <c r="G359" s="155">
        <v>-12150.764138980996</v>
      </c>
      <c r="H359" s="156">
        <v>11123.596305647612</v>
      </c>
    </row>
    <row r="360" spans="1:8" ht="21" customHeight="1" x14ac:dyDescent="0.2">
      <c r="A360" s="209"/>
      <c r="B360" s="240"/>
      <c r="C360" s="115" t="s">
        <v>124</v>
      </c>
      <c r="D360" s="153">
        <v>-12.863836033349799</v>
      </c>
      <c r="E360" s="155">
        <v>3517.7977520946533</v>
      </c>
      <c r="F360" s="155">
        <v>1</v>
      </c>
      <c r="G360" s="155">
        <v>-11650.044058347654</v>
      </c>
      <c r="H360" s="156">
        <v>11624.316386280954</v>
      </c>
    </row>
    <row r="361" spans="1:8" ht="21" customHeight="1" x14ac:dyDescent="0.2">
      <c r="A361" s="209"/>
      <c r="B361" s="240"/>
      <c r="C361" s="115" t="s">
        <v>125</v>
      </c>
      <c r="D361" s="153">
        <v>268.97293093331609</v>
      </c>
      <c r="E361" s="155">
        <v>3517.7977520946542</v>
      </c>
      <c r="F361" s="155">
        <v>1</v>
      </c>
      <c r="G361" s="155">
        <v>-11368.207291380992</v>
      </c>
      <c r="H361" s="156">
        <v>11906.153153247624</v>
      </c>
    </row>
    <row r="362" spans="1:8" ht="21" customHeight="1" x14ac:dyDescent="0.2">
      <c r="A362" s="220"/>
      <c r="B362" s="236"/>
      <c r="C362" s="137" t="s">
        <v>126</v>
      </c>
      <c r="D362" s="167">
        <v>-195.18222566667376</v>
      </c>
      <c r="E362" s="168">
        <v>3517.7977520946547</v>
      </c>
      <c r="F362" s="168">
        <v>1</v>
      </c>
      <c r="G362" s="168">
        <v>-11832.362447980984</v>
      </c>
      <c r="H362" s="169">
        <v>11441.997996647635</v>
      </c>
    </row>
    <row r="363" spans="1:8" ht="24" customHeight="1" x14ac:dyDescent="0.2">
      <c r="A363" s="220" t="s">
        <v>130</v>
      </c>
      <c r="B363" s="236" t="s">
        <v>53</v>
      </c>
      <c r="C363" s="115" t="s">
        <v>121</v>
      </c>
      <c r="D363" s="173" t="s">
        <v>214</v>
      </c>
      <c r="E363" s="155">
        <v>3517.7977520946547</v>
      </c>
      <c r="F363" s="155">
        <v>5.7281889368565172E-3</v>
      </c>
      <c r="G363" s="155">
        <v>-25779.020011647637</v>
      </c>
      <c r="H363" s="156">
        <v>-2504.6595670190181</v>
      </c>
    </row>
    <row r="364" spans="1:8" ht="21" customHeight="1" x14ac:dyDescent="0.2">
      <c r="A364" s="209"/>
      <c r="B364" s="240"/>
      <c r="C364" s="115" t="s">
        <v>122</v>
      </c>
      <c r="D364" s="153">
        <v>-10484.813115999992</v>
      </c>
      <c r="E364" s="155">
        <v>3517.7977520946552</v>
      </c>
      <c r="F364" s="155">
        <v>0.12620112091788549</v>
      </c>
      <c r="G364" s="155">
        <v>-22121.993338314303</v>
      </c>
      <c r="H364" s="156">
        <v>1152.3671063143192</v>
      </c>
    </row>
    <row r="365" spans="1:8" ht="24" customHeight="1" x14ac:dyDescent="0.2">
      <c r="A365" s="209"/>
      <c r="B365" s="240"/>
      <c r="C365" s="115" t="s">
        <v>123</v>
      </c>
      <c r="D365" s="173" t="s">
        <v>215</v>
      </c>
      <c r="E365" s="155">
        <v>3517.7977520946533</v>
      </c>
      <c r="F365" s="155">
        <v>7.2337336403716907E-18</v>
      </c>
      <c r="G365" s="155">
        <v>-63096.403224980939</v>
      </c>
      <c r="H365" s="156">
        <v>-39822.042780352334</v>
      </c>
    </row>
    <row r="366" spans="1:8" ht="24" customHeight="1" x14ac:dyDescent="0.2">
      <c r="A366" s="209"/>
      <c r="B366" s="240"/>
      <c r="C366" s="115" t="s">
        <v>124</v>
      </c>
      <c r="D366" s="173" t="s">
        <v>216</v>
      </c>
      <c r="E366" s="155">
        <v>3517.7977520946547</v>
      </c>
      <c r="F366" s="155">
        <v>3.5501084087362536E-8</v>
      </c>
      <c r="G366" s="155">
        <v>-38017.856634980955</v>
      </c>
      <c r="H366" s="156">
        <v>-14743.49619035234</v>
      </c>
    </row>
    <row r="367" spans="1:8" ht="24" customHeight="1" x14ac:dyDescent="0.2">
      <c r="A367" s="209"/>
      <c r="B367" s="240"/>
      <c r="C367" s="115" t="s">
        <v>125</v>
      </c>
      <c r="D367" s="173" t="s">
        <v>217</v>
      </c>
      <c r="E367" s="155">
        <v>3517.7977520946547</v>
      </c>
      <c r="F367" s="155">
        <v>9.0866321293237967E-5</v>
      </c>
      <c r="G367" s="155">
        <v>-30160.183758314299</v>
      </c>
      <c r="H367" s="156">
        <v>-6885.8233136856798</v>
      </c>
    </row>
    <row r="368" spans="1:8" ht="21" customHeight="1" x14ac:dyDescent="0.2">
      <c r="A368" s="209"/>
      <c r="B368" s="240"/>
      <c r="C368" s="115" t="s">
        <v>126</v>
      </c>
      <c r="D368" s="153">
        <v>-285.02800833333413</v>
      </c>
      <c r="E368" s="155">
        <v>3517.7977520946547</v>
      </c>
      <c r="F368" s="155">
        <v>1</v>
      </c>
      <c r="G368" s="155">
        <v>-11922.208230647644</v>
      </c>
      <c r="H368" s="156">
        <v>11352.152213980975</v>
      </c>
    </row>
    <row r="369" spans="1:8" ht="21" customHeight="1" x14ac:dyDescent="0.2">
      <c r="A369" s="209"/>
      <c r="B369" s="236"/>
      <c r="C369" s="137" t="s">
        <v>127</v>
      </c>
      <c r="D369" s="167">
        <v>-61.999357333429096</v>
      </c>
      <c r="E369" s="168">
        <v>3517.7977520946542</v>
      </c>
      <c r="F369" s="168">
        <v>1</v>
      </c>
      <c r="G369" s="168">
        <v>-11699.179579647736</v>
      </c>
      <c r="H369" s="169">
        <v>11575.180864980879</v>
      </c>
    </row>
    <row r="370" spans="1:8" ht="24" customHeight="1" x14ac:dyDescent="0.2">
      <c r="A370" s="209"/>
      <c r="B370" s="236" t="s">
        <v>121</v>
      </c>
      <c r="C370" s="115" t="s">
        <v>53</v>
      </c>
      <c r="D370" s="173" t="s">
        <v>218</v>
      </c>
      <c r="E370" s="155">
        <v>3517.7977520946547</v>
      </c>
      <c r="F370" s="155">
        <v>5.7281889368565172E-3</v>
      </c>
      <c r="G370" s="155">
        <v>2504.6595670190181</v>
      </c>
      <c r="H370" s="156">
        <v>25779.020011647637</v>
      </c>
    </row>
    <row r="371" spans="1:8" ht="21" customHeight="1" x14ac:dyDescent="0.2">
      <c r="A371" s="209"/>
      <c r="B371" s="240"/>
      <c r="C371" s="115" t="s">
        <v>122</v>
      </c>
      <c r="D371" s="153">
        <v>3657.0266733333356</v>
      </c>
      <c r="E371" s="155">
        <v>3517.7977520946552</v>
      </c>
      <c r="F371" s="155">
        <v>1</v>
      </c>
      <c r="G371" s="155">
        <v>-7980.1535489809758</v>
      </c>
      <c r="H371" s="156">
        <v>15294.206895647647</v>
      </c>
    </row>
    <row r="372" spans="1:8" ht="24" customHeight="1" x14ac:dyDescent="0.2">
      <c r="A372" s="209"/>
      <c r="B372" s="240"/>
      <c r="C372" s="115" t="s">
        <v>123</v>
      </c>
      <c r="D372" s="173" t="s">
        <v>219</v>
      </c>
      <c r="E372" s="155">
        <v>3517.7977520946533</v>
      </c>
      <c r="F372" s="155">
        <v>9.9073871878523731E-13</v>
      </c>
      <c r="G372" s="155">
        <v>-48954.563435647608</v>
      </c>
      <c r="H372" s="156">
        <v>-25680.202991019003</v>
      </c>
    </row>
    <row r="373" spans="1:8" ht="24" customHeight="1" x14ac:dyDescent="0.2">
      <c r="A373" s="209"/>
      <c r="B373" s="240"/>
      <c r="C373" s="115" t="s">
        <v>124</v>
      </c>
      <c r="D373" s="173" t="s">
        <v>220</v>
      </c>
      <c r="E373" s="155">
        <v>3517.7977520946533</v>
      </c>
      <c r="F373" s="155">
        <v>3.0250509932234791E-2</v>
      </c>
      <c r="G373" s="155">
        <v>-23876.016845647624</v>
      </c>
      <c r="H373" s="156">
        <v>-601.65640101901772</v>
      </c>
    </row>
    <row r="374" spans="1:8" ht="21" customHeight="1" x14ac:dyDescent="0.2">
      <c r="A374" s="209"/>
      <c r="B374" s="240"/>
      <c r="C374" s="115" t="s">
        <v>125</v>
      </c>
      <c r="D374" s="153">
        <v>-4381.1637466666616</v>
      </c>
      <c r="E374" s="155">
        <v>3517.7977520946533</v>
      </c>
      <c r="F374" s="155">
        <v>1</v>
      </c>
      <c r="G374" s="155">
        <v>-16018.343968980966</v>
      </c>
      <c r="H374" s="156">
        <v>7256.0164756476424</v>
      </c>
    </row>
    <row r="375" spans="1:8" ht="24" customHeight="1" x14ac:dyDescent="0.2">
      <c r="A375" s="209"/>
      <c r="B375" s="240"/>
      <c r="C375" s="115" t="s">
        <v>126</v>
      </c>
      <c r="D375" s="173" t="s">
        <v>221</v>
      </c>
      <c r="E375" s="155">
        <v>3517.7977520946547</v>
      </c>
      <c r="F375" s="155">
        <v>7.3979415874110303E-3</v>
      </c>
      <c r="G375" s="155">
        <v>2219.6315586856836</v>
      </c>
      <c r="H375" s="156">
        <v>25493.992003314303</v>
      </c>
    </row>
    <row r="376" spans="1:8" ht="24" customHeight="1" x14ac:dyDescent="0.2">
      <c r="A376" s="209"/>
      <c r="B376" s="236"/>
      <c r="C376" s="137" t="s">
        <v>127</v>
      </c>
      <c r="D376" s="172" t="s">
        <v>222</v>
      </c>
      <c r="E376" s="168">
        <v>3517.7977520946529</v>
      </c>
      <c r="F376" s="168">
        <v>6.0570428623709571E-3</v>
      </c>
      <c r="G376" s="168">
        <v>2442.660209685595</v>
      </c>
      <c r="H376" s="169">
        <v>25717.020654314205</v>
      </c>
    </row>
    <row r="377" spans="1:8" ht="21" customHeight="1" x14ac:dyDescent="0.2">
      <c r="A377" s="209"/>
      <c r="B377" s="236" t="s">
        <v>122</v>
      </c>
      <c r="C377" s="115" t="s">
        <v>53</v>
      </c>
      <c r="D377" s="153">
        <v>10484.813115999992</v>
      </c>
      <c r="E377" s="155">
        <v>3517.7977520946552</v>
      </c>
      <c r="F377" s="155">
        <v>0.12620112091788549</v>
      </c>
      <c r="G377" s="155">
        <v>-1152.3671063143192</v>
      </c>
      <c r="H377" s="156">
        <v>22121.993338314303</v>
      </c>
    </row>
    <row r="378" spans="1:8" ht="21" customHeight="1" x14ac:dyDescent="0.2">
      <c r="A378" s="209"/>
      <c r="B378" s="240"/>
      <c r="C378" s="115" t="s">
        <v>121</v>
      </c>
      <c r="D378" s="153">
        <v>-3657.0266733333356</v>
      </c>
      <c r="E378" s="155">
        <v>3517.7977520946552</v>
      </c>
      <c r="F378" s="155">
        <v>1</v>
      </c>
      <c r="G378" s="155">
        <v>-15294.206895647647</v>
      </c>
      <c r="H378" s="156">
        <v>7980.1535489809758</v>
      </c>
    </row>
    <row r="379" spans="1:8" ht="24" customHeight="1" x14ac:dyDescent="0.2">
      <c r="A379" s="209"/>
      <c r="B379" s="240"/>
      <c r="C379" s="115" t="s">
        <v>123</v>
      </c>
      <c r="D379" s="173" t="s">
        <v>223</v>
      </c>
      <c r="E379" s="155">
        <v>3517.7977520946533</v>
      </c>
      <c r="F379" s="155">
        <v>3.8180791533674775E-14</v>
      </c>
      <c r="G379" s="155">
        <v>-52611.590108980949</v>
      </c>
      <c r="H379" s="156">
        <v>-29337.229664352344</v>
      </c>
    </row>
    <row r="380" spans="1:8" ht="24" customHeight="1" x14ac:dyDescent="0.2">
      <c r="A380" s="209"/>
      <c r="B380" s="240"/>
      <c r="C380" s="115" t="s">
        <v>124</v>
      </c>
      <c r="D380" s="173" t="s">
        <v>224</v>
      </c>
      <c r="E380" s="155">
        <v>3517.7977520946547</v>
      </c>
      <c r="F380" s="155">
        <v>1.1373267303107998E-3</v>
      </c>
      <c r="G380" s="155">
        <v>-27533.043518980965</v>
      </c>
      <c r="H380" s="156">
        <v>-4258.6830743523478</v>
      </c>
    </row>
    <row r="381" spans="1:8" ht="21" customHeight="1" x14ac:dyDescent="0.2">
      <c r="A381" s="209"/>
      <c r="B381" s="240"/>
      <c r="C381" s="115" t="s">
        <v>125</v>
      </c>
      <c r="D381" s="153">
        <v>-8038.1904199999972</v>
      </c>
      <c r="E381" s="155">
        <v>3517.7977520946547</v>
      </c>
      <c r="F381" s="155">
        <v>0.74963338136073299</v>
      </c>
      <c r="G381" s="155">
        <v>-19675.370642314308</v>
      </c>
      <c r="H381" s="156">
        <v>3598.9898023143123</v>
      </c>
    </row>
    <row r="382" spans="1:8" ht="21" customHeight="1" x14ac:dyDescent="0.2">
      <c r="A382" s="209"/>
      <c r="B382" s="240"/>
      <c r="C382" s="115" t="s">
        <v>126</v>
      </c>
      <c r="D382" s="153">
        <v>10199.785107666659</v>
      </c>
      <c r="E382" s="155">
        <v>3517.7977520946552</v>
      </c>
      <c r="F382" s="155">
        <v>0.15741677203620608</v>
      </c>
      <c r="G382" s="155">
        <v>-1437.395114647652</v>
      </c>
      <c r="H382" s="156">
        <v>21836.965329980972</v>
      </c>
    </row>
    <row r="383" spans="1:8" ht="21" customHeight="1" x14ac:dyDescent="0.2">
      <c r="A383" s="209"/>
      <c r="B383" s="236"/>
      <c r="C383" s="137" t="s">
        <v>127</v>
      </c>
      <c r="D383" s="167">
        <v>10422.813758666563</v>
      </c>
      <c r="E383" s="168">
        <v>3517.7977520946542</v>
      </c>
      <c r="F383" s="168">
        <v>0.13245378078569625</v>
      </c>
      <c r="G383" s="168">
        <v>-1214.3664636477442</v>
      </c>
      <c r="H383" s="169">
        <v>22059.993980980871</v>
      </c>
    </row>
    <row r="384" spans="1:8" ht="24" customHeight="1" x14ac:dyDescent="0.2">
      <c r="A384" s="209"/>
      <c r="B384" s="236" t="s">
        <v>123</v>
      </c>
      <c r="C384" s="115" t="s">
        <v>53</v>
      </c>
      <c r="D384" s="173" t="s">
        <v>225</v>
      </c>
      <c r="E384" s="155">
        <v>3517.7977520946533</v>
      </c>
      <c r="F384" s="155">
        <v>7.2337336403716907E-18</v>
      </c>
      <c r="G384" s="155">
        <v>39822.042780352334</v>
      </c>
      <c r="H384" s="156">
        <v>63096.403224980939</v>
      </c>
    </row>
    <row r="385" spans="1:8" ht="24" customHeight="1" x14ac:dyDescent="0.2">
      <c r="A385" s="209"/>
      <c r="B385" s="240"/>
      <c r="C385" s="115" t="s">
        <v>121</v>
      </c>
      <c r="D385" s="173" t="s">
        <v>226</v>
      </c>
      <c r="E385" s="155">
        <v>3517.7977520946533</v>
      </c>
      <c r="F385" s="155">
        <v>9.9073871878523731E-13</v>
      </c>
      <c r="G385" s="155">
        <v>25680.202991019003</v>
      </c>
      <c r="H385" s="156">
        <v>48954.563435647608</v>
      </c>
    </row>
    <row r="386" spans="1:8" ht="24" customHeight="1" x14ac:dyDescent="0.2">
      <c r="A386" s="209"/>
      <c r="B386" s="240"/>
      <c r="C386" s="115" t="s">
        <v>122</v>
      </c>
      <c r="D386" s="173" t="s">
        <v>227</v>
      </c>
      <c r="E386" s="155">
        <v>3517.7977520946533</v>
      </c>
      <c r="F386" s="155">
        <v>3.8180791533674775E-14</v>
      </c>
      <c r="G386" s="155">
        <v>29337.229664352344</v>
      </c>
      <c r="H386" s="156">
        <v>52611.590108980949</v>
      </c>
    </row>
    <row r="387" spans="1:8" ht="24" customHeight="1" x14ac:dyDescent="0.2">
      <c r="A387" s="209"/>
      <c r="B387" s="240"/>
      <c r="C387" s="115" t="s">
        <v>124</v>
      </c>
      <c r="D387" s="173" t="s">
        <v>228</v>
      </c>
      <c r="E387" s="155">
        <v>3517.7977520946529</v>
      </c>
      <c r="F387" s="155">
        <v>1.3059162525556442E-7</v>
      </c>
      <c r="G387" s="155">
        <v>13441.366367685683</v>
      </c>
      <c r="H387" s="156">
        <v>36715.726812314293</v>
      </c>
    </row>
    <row r="388" spans="1:8" ht="24" customHeight="1" x14ac:dyDescent="0.2">
      <c r="A388" s="209"/>
      <c r="B388" s="240"/>
      <c r="C388" s="115" t="s">
        <v>125</v>
      </c>
      <c r="D388" s="173" t="s">
        <v>229</v>
      </c>
      <c r="E388" s="155">
        <v>3517.7977520946533</v>
      </c>
      <c r="F388" s="155">
        <v>5.8516996657716398E-11</v>
      </c>
      <c r="G388" s="155">
        <v>21299.039244352345</v>
      </c>
      <c r="H388" s="156">
        <v>44573.39968898095</v>
      </c>
    </row>
    <row r="389" spans="1:8" ht="24" customHeight="1" x14ac:dyDescent="0.2">
      <c r="A389" s="209"/>
      <c r="B389" s="240"/>
      <c r="C389" s="115" t="s">
        <v>126</v>
      </c>
      <c r="D389" s="173" t="s">
        <v>230</v>
      </c>
      <c r="E389" s="155">
        <v>3517.7977520946542</v>
      </c>
      <c r="F389" s="155">
        <v>9.0003769734497976E-18</v>
      </c>
      <c r="G389" s="155">
        <v>39537.014772018993</v>
      </c>
      <c r="H389" s="156">
        <v>62811.375216647612</v>
      </c>
    </row>
    <row r="390" spans="1:8" ht="24" customHeight="1" x14ac:dyDescent="0.2">
      <c r="A390" s="209"/>
      <c r="B390" s="236"/>
      <c r="C390" s="137" t="s">
        <v>127</v>
      </c>
      <c r="D390" s="172" t="s">
        <v>231</v>
      </c>
      <c r="E390" s="168">
        <v>3517.7977520946524</v>
      </c>
      <c r="F390" s="168">
        <v>7.5853575666294243E-18</v>
      </c>
      <c r="G390" s="168">
        <v>39760.043423018906</v>
      </c>
      <c r="H390" s="169">
        <v>63034.40386764751</v>
      </c>
    </row>
    <row r="391" spans="1:8" ht="24" customHeight="1" x14ac:dyDescent="0.2">
      <c r="A391" s="209"/>
      <c r="B391" s="236" t="s">
        <v>124</v>
      </c>
      <c r="C391" s="115" t="s">
        <v>53</v>
      </c>
      <c r="D391" s="173" t="s">
        <v>232</v>
      </c>
      <c r="E391" s="155">
        <v>3517.7977520946547</v>
      </c>
      <c r="F391" s="155">
        <v>3.5501084087362536E-8</v>
      </c>
      <c r="G391" s="155">
        <v>14743.49619035234</v>
      </c>
      <c r="H391" s="156">
        <v>38017.856634980955</v>
      </c>
    </row>
    <row r="392" spans="1:8" ht="24" customHeight="1" x14ac:dyDescent="0.2">
      <c r="A392" s="209"/>
      <c r="B392" s="240"/>
      <c r="C392" s="115" t="s">
        <v>121</v>
      </c>
      <c r="D392" s="173" t="s">
        <v>233</v>
      </c>
      <c r="E392" s="155">
        <v>3517.7977520946533</v>
      </c>
      <c r="F392" s="155">
        <v>3.0250509932234791E-2</v>
      </c>
      <c r="G392" s="155">
        <v>601.65640101901772</v>
      </c>
      <c r="H392" s="156">
        <v>23876.016845647624</v>
      </c>
    </row>
    <row r="393" spans="1:8" ht="24" customHeight="1" x14ac:dyDescent="0.2">
      <c r="A393" s="209"/>
      <c r="B393" s="240"/>
      <c r="C393" s="115" t="s">
        <v>122</v>
      </c>
      <c r="D393" s="173" t="s">
        <v>234</v>
      </c>
      <c r="E393" s="155">
        <v>3517.7977520946547</v>
      </c>
      <c r="F393" s="155">
        <v>1.1373267303107998E-3</v>
      </c>
      <c r="G393" s="155">
        <v>4258.6830743523478</v>
      </c>
      <c r="H393" s="156">
        <v>27533.043518980965</v>
      </c>
    </row>
    <row r="394" spans="1:8" ht="24" customHeight="1" x14ac:dyDescent="0.2">
      <c r="A394" s="209"/>
      <c r="B394" s="240"/>
      <c r="C394" s="115" t="s">
        <v>123</v>
      </c>
      <c r="D394" s="173" t="s">
        <v>235</v>
      </c>
      <c r="E394" s="155">
        <v>3517.7977520946529</v>
      </c>
      <c r="F394" s="155">
        <v>1.3059162525556442E-7</v>
      </c>
      <c r="G394" s="155">
        <v>-36715.726812314293</v>
      </c>
      <c r="H394" s="156">
        <v>-13441.366367685683</v>
      </c>
    </row>
    <row r="395" spans="1:8" ht="21" customHeight="1" x14ac:dyDescent="0.2">
      <c r="A395" s="209"/>
      <c r="B395" s="240"/>
      <c r="C395" s="115" t="s">
        <v>125</v>
      </c>
      <c r="D395" s="153">
        <v>7857.6728766666602</v>
      </c>
      <c r="E395" s="155">
        <v>3517.7977520946533</v>
      </c>
      <c r="F395" s="155">
        <v>0.84555531768348668</v>
      </c>
      <c r="G395" s="155">
        <v>-3779.5073456476439</v>
      </c>
      <c r="H395" s="156">
        <v>19494.853098980966</v>
      </c>
    </row>
    <row r="396" spans="1:8" ht="24" customHeight="1" x14ac:dyDescent="0.2">
      <c r="A396" s="209"/>
      <c r="B396" s="240"/>
      <c r="C396" s="115" t="s">
        <v>126</v>
      </c>
      <c r="D396" s="173" t="s">
        <v>236</v>
      </c>
      <c r="E396" s="155">
        <v>3517.7977520946542</v>
      </c>
      <c r="F396" s="155">
        <v>4.7189033432216078E-8</v>
      </c>
      <c r="G396" s="155">
        <v>14458.468182019007</v>
      </c>
      <c r="H396" s="156">
        <v>37732.828626647621</v>
      </c>
    </row>
    <row r="397" spans="1:8" ht="24" customHeight="1" x14ac:dyDescent="0.2">
      <c r="A397" s="209"/>
      <c r="B397" s="236"/>
      <c r="C397" s="137" t="s">
        <v>127</v>
      </c>
      <c r="D397" s="172" t="s">
        <v>237</v>
      </c>
      <c r="E397" s="168">
        <v>3517.7977520946529</v>
      </c>
      <c r="F397" s="168">
        <v>3.7767204273317602E-8</v>
      </c>
      <c r="G397" s="168">
        <v>14681.496833018917</v>
      </c>
      <c r="H397" s="169">
        <v>37955.857277647527</v>
      </c>
    </row>
    <row r="398" spans="1:8" ht="24" customHeight="1" x14ac:dyDescent="0.2">
      <c r="A398" s="209"/>
      <c r="B398" s="236" t="s">
        <v>125</v>
      </c>
      <c r="C398" s="115" t="s">
        <v>53</v>
      </c>
      <c r="D398" s="173" t="s">
        <v>238</v>
      </c>
      <c r="E398" s="155">
        <v>3517.7977520946547</v>
      </c>
      <c r="F398" s="155">
        <v>9.0866321293237967E-5</v>
      </c>
      <c r="G398" s="155">
        <v>6885.8233136856798</v>
      </c>
      <c r="H398" s="156">
        <v>30160.183758314299</v>
      </c>
    </row>
    <row r="399" spans="1:8" ht="21" customHeight="1" x14ac:dyDescent="0.2">
      <c r="A399" s="209"/>
      <c r="B399" s="240"/>
      <c r="C399" s="115" t="s">
        <v>121</v>
      </c>
      <c r="D399" s="153">
        <v>4381.1637466666616</v>
      </c>
      <c r="E399" s="155">
        <v>3517.7977520946533</v>
      </c>
      <c r="F399" s="155">
        <v>1</v>
      </c>
      <c r="G399" s="155">
        <v>-7256.0164756476424</v>
      </c>
      <c r="H399" s="156">
        <v>16018.343968980966</v>
      </c>
    </row>
    <row r="400" spans="1:8" ht="21" customHeight="1" x14ac:dyDescent="0.2">
      <c r="A400" s="209"/>
      <c r="B400" s="240"/>
      <c r="C400" s="115" t="s">
        <v>122</v>
      </c>
      <c r="D400" s="153">
        <v>8038.1904199999972</v>
      </c>
      <c r="E400" s="155">
        <v>3517.7977520946547</v>
      </c>
      <c r="F400" s="155">
        <v>0.74963338136073299</v>
      </c>
      <c r="G400" s="155">
        <v>-3598.9898023143123</v>
      </c>
      <c r="H400" s="156">
        <v>19675.370642314308</v>
      </c>
    </row>
    <row r="401" spans="1:8" ht="24" customHeight="1" x14ac:dyDescent="0.2">
      <c r="A401" s="209"/>
      <c r="B401" s="240"/>
      <c r="C401" s="115" t="s">
        <v>123</v>
      </c>
      <c r="D401" s="173" t="s">
        <v>239</v>
      </c>
      <c r="E401" s="155">
        <v>3517.7977520946533</v>
      </c>
      <c r="F401" s="155">
        <v>5.8516996657716398E-11</v>
      </c>
      <c r="G401" s="155">
        <v>-44573.39968898095</v>
      </c>
      <c r="H401" s="156">
        <v>-21299.039244352345</v>
      </c>
    </row>
    <row r="402" spans="1:8" ht="21" customHeight="1" x14ac:dyDescent="0.2">
      <c r="A402" s="209"/>
      <c r="B402" s="240"/>
      <c r="C402" s="115" t="s">
        <v>124</v>
      </c>
      <c r="D402" s="153">
        <v>-7857.6728766666602</v>
      </c>
      <c r="E402" s="155">
        <v>3517.7977520946533</v>
      </c>
      <c r="F402" s="155">
        <v>0.84555531768348668</v>
      </c>
      <c r="G402" s="155">
        <v>-19494.853098980966</v>
      </c>
      <c r="H402" s="156">
        <v>3779.5073456476439</v>
      </c>
    </row>
    <row r="403" spans="1:8" ht="24" customHeight="1" x14ac:dyDescent="0.2">
      <c r="A403" s="209"/>
      <c r="B403" s="240"/>
      <c r="C403" s="115" t="s">
        <v>126</v>
      </c>
      <c r="D403" s="173" t="s">
        <v>240</v>
      </c>
      <c r="E403" s="155">
        <v>3517.7977520946547</v>
      </c>
      <c r="F403" s="155">
        <v>1.2008433986172132E-4</v>
      </c>
      <c r="G403" s="155">
        <v>6600.7953053523452</v>
      </c>
      <c r="H403" s="156">
        <v>29875.155749980964</v>
      </c>
    </row>
    <row r="404" spans="1:8" ht="24" customHeight="1" x14ac:dyDescent="0.2">
      <c r="A404" s="209"/>
      <c r="B404" s="236"/>
      <c r="C404" s="137" t="s">
        <v>127</v>
      </c>
      <c r="D404" s="172" t="s">
        <v>241</v>
      </c>
      <c r="E404" s="168">
        <v>3517.7977520946529</v>
      </c>
      <c r="F404" s="168">
        <v>9.6555059303023876E-5</v>
      </c>
      <c r="G404" s="168">
        <v>6823.8239563522566</v>
      </c>
      <c r="H404" s="169">
        <v>30098.184400980863</v>
      </c>
    </row>
    <row r="405" spans="1:8" ht="21" customHeight="1" x14ac:dyDescent="0.2">
      <c r="A405" s="209"/>
      <c r="B405" s="236" t="s">
        <v>126</v>
      </c>
      <c r="C405" s="115" t="s">
        <v>53</v>
      </c>
      <c r="D405" s="153">
        <v>285.02800833333413</v>
      </c>
      <c r="E405" s="155">
        <v>3517.7977520946547</v>
      </c>
      <c r="F405" s="155">
        <v>1</v>
      </c>
      <c r="G405" s="155">
        <v>-11352.152213980975</v>
      </c>
      <c r="H405" s="156">
        <v>11922.208230647644</v>
      </c>
    </row>
    <row r="406" spans="1:8" ht="24" customHeight="1" x14ac:dyDescent="0.2">
      <c r="A406" s="209"/>
      <c r="B406" s="240"/>
      <c r="C406" s="115" t="s">
        <v>121</v>
      </c>
      <c r="D406" s="173" t="s">
        <v>242</v>
      </c>
      <c r="E406" s="155">
        <v>3517.7977520946547</v>
      </c>
      <c r="F406" s="155">
        <v>7.3979415874110303E-3</v>
      </c>
      <c r="G406" s="155">
        <v>-25493.992003314303</v>
      </c>
      <c r="H406" s="156">
        <v>-2219.6315586856836</v>
      </c>
    </row>
    <row r="407" spans="1:8" ht="21" customHeight="1" x14ac:dyDescent="0.2">
      <c r="A407" s="209"/>
      <c r="B407" s="240"/>
      <c r="C407" s="115" t="s">
        <v>122</v>
      </c>
      <c r="D407" s="153">
        <v>-10199.785107666659</v>
      </c>
      <c r="E407" s="155">
        <v>3517.7977520946552</v>
      </c>
      <c r="F407" s="155">
        <v>0.15741677203620608</v>
      </c>
      <c r="G407" s="155">
        <v>-21836.965329980972</v>
      </c>
      <c r="H407" s="156">
        <v>1437.395114647652</v>
      </c>
    </row>
    <row r="408" spans="1:8" ht="24" customHeight="1" x14ac:dyDescent="0.2">
      <c r="A408" s="209"/>
      <c r="B408" s="240"/>
      <c r="C408" s="115" t="s">
        <v>123</v>
      </c>
      <c r="D408" s="173" t="s">
        <v>243</v>
      </c>
      <c r="E408" s="155">
        <v>3517.7977520946542</v>
      </c>
      <c r="F408" s="155">
        <v>9.0003769734497976E-18</v>
      </c>
      <c r="G408" s="155">
        <v>-62811.375216647612</v>
      </c>
      <c r="H408" s="156">
        <v>-39537.014772018993</v>
      </c>
    </row>
    <row r="409" spans="1:8" ht="24" customHeight="1" x14ac:dyDescent="0.2">
      <c r="A409" s="209"/>
      <c r="B409" s="240"/>
      <c r="C409" s="115" t="s">
        <v>124</v>
      </c>
      <c r="D409" s="173" t="s">
        <v>244</v>
      </c>
      <c r="E409" s="155">
        <v>3517.7977520946542</v>
      </c>
      <c r="F409" s="155">
        <v>4.7189033432216078E-8</v>
      </c>
      <c r="G409" s="155">
        <v>-37732.828626647621</v>
      </c>
      <c r="H409" s="156">
        <v>-14458.468182019007</v>
      </c>
    </row>
    <row r="410" spans="1:8" ht="24" customHeight="1" x14ac:dyDescent="0.2">
      <c r="A410" s="209"/>
      <c r="B410" s="240"/>
      <c r="C410" s="115" t="s">
        <v>125</v>
      </c>
      <c r="D410" s="173" t="s">
        <v>245</v>
      </c>
      <c r="E410" s="155">
        <v>3517.7977520946547</v>
      </c>
      <c r="F410" s="155">
        <v>1.2008433986172132E-4</v>
      </c>
      <c r="G410" s="155">
        <v>-29875.155749980964</v>
      </c>
      <c r="H410" s="156">
        <v>-6600.7953053523452</v>
      </c>
    </row>
    <row r="411" spans="1:8" ht="21" customHeight="1" x14ac:dyDescent="0.2">
      <c r="A411" s="209"/>
      <c r="B411" s="236"/>
      <c r="C411" s="137" t="s">
        <v>127</v>
      </c>
      <c r="D411" s="167">
        <v>223.02865099990504</v>
      </c>
      <c r="E411" s="168">
        <v>3517.7977520946542</v>
      </c>
      <c r="F411" s="168">
        <v>1</v>
      </c>
      <c r="G411" s="168">
        <v>-11414.151571314404</v>
      </c>
      <c r="H411" s="169">
        <v>11860.208873314212</v>
      </c>
    </row>
    <row r="412" spans="1:8" ht="21" customHeight="1" x14ac:dyDescent="0.2">
      <c r="A412" s="209"/>
      <c r="B412" s="236" t="s">
        <v>127</v>
      </c>
      <c r="C412" s="115" t="s">
        <v>53</v>
      </c>
      <c r="D412" s="153">
        <v>61.999357333429096</v>
      </c>
      <c r="E412" s="155">
        <v>3517.7977520946542</v>
      </c>
      <c r="F412" s="155">
        <v>1</v>
      </c>
      <c r="G412" s="155">
        <v>-11575.180864980879</v>
      </c>
      <c r="H412" s="156">
        <v>11699.179579647736</v>
      </c>
    </row>
    <row r="413" spans="1:8" ht="24" customHeight="1" x14ac:dyDescent="0.2">
      <c r="A413" s="209"/>
      <c r="B413" s="240"/>
      <c r="C413" s="115" t="s">
        <v>121</v>
      </c>
      <c r="D413" s="173" t="s">
        <v>246</v>
      </c>
      <c r="E413" s="155">
        <v>3517.7977520946529</v>
      </c>
      <c r="F413" s="155">
        <v>6.0570428623709571E-3</v>
      </c>
      <c r="G413" s="155">
        <v>-25717.020654314205</v>
      </c>
      <c r="H413" s="156">
        <v>-2442.660209685595</v>
      </c>
    </row>
    <row r="414" spans="1:8" ht="21" customHeight="1" x14ac:dyDescent="0.2">
      <c r="A414" s="209"/>
      <c r="B414" s="240"/>
      <c r="C414" s="115" t="s">
        <v>122</v>
      </c>
      <c r="D414" s="153">
        <v>-10422.813758666563</v>
      </c>
      <c r="E414" s="155">
        <v>3517.7977520946542</v>
      </c>
      <c r="F414" s="155">
        <v>0.13245378078569625</v>
      </c>
      <c r="G414" s="155">
        <v>-22059.993980980871</v>
      </c>
      <c r="H414" s="156">
        <v>1214.3664636477442</v>
      </c>
    </row>
    <row r="415" spans="1:8" ht="24" customHeight="1" x14ac:dyDescent="0.2">
      <c r="A415" s="209"/>
      <c r="B415" s="240"/>
      <c r="C415" s="115" t="s">
        <v>123</v>
      </c>
      <c r="D415" s="173" t="s">
        <v>247</v>
      </c>
      <c r="E415" s="155">
        <v>3517.7977520946524</v>
      </c>
      <c r="F415" s="155">
        <v>7.5853575666294243E-18</v>
      </c>
      <c r="G415" s="155">
        <v>-63034.40386764751</v>
      </c>
      <c r="H415" s="156">
        <v>-39760.043423018906</v>
      </c>
    </row>
    <row r="416" spans="1:8" ht="24" customHeight="1" x14ac:dyDescent="0.2">
      <c r="A416" s="209"/>
      <c r="B416" s="240"/>
      <c r="C416" s="115" t="s">
        <v>124</v>
      </c>
      <c r="D416" s="173" t="s">
        <v>248</v>
      </c>
      <c r="E416" s="155">
        <v>3517.7977520946529</v>
      </c>
      <c r="F416" s="155">
        <v>3.7767204273317602E-8</v>
      </c>
      <c r="G416" s="155">
        <v>-37955.857277647527</v>
      </c>
      <c r="H416" s="156">
        <v>-14681.496833018917</v>
      </c>
    </row>
    <row r="417" spans="1:10" ht="24" customHeight="1" x14ac:dyDescent="0.2">
      <c r="A417" s="209"/>
      <c r="B417" s="240"/>
      <c r="C417" s="115" t="s">
        <v>125</v>
      </c>
      <c r="D417" s="173" t="s">
        <v>249</v>
      </c>
      <c r="E417" s="155">
        <v>3517.7977520946529</v>
      </c>
      <c r="F417" s="155">
        <v>9.6555059303023876E-5</v>
      </c>
      <c r="G417" s="155">
        <v>-30098.184400980863</v>
      </c>
      <c r="H417" s="156">
        <v>-6823.8239563522566</v>
      </c>
    </row>
    <row r="418" spans="1:10" ht="21" customHeight="1" x14ac:dyDescent="0.2">
      <c r="A418" s="210"/>
      <c r="B418" s="239"/>
      <c r="C418" s="117" t="s">
        <v>126</v>
      </c>
      <c r="D418" s="160">
        <v>-223.02865099990504</v>
      </c>
      <c r="E418" s="170">
        <v>3517.7977520946542</v>
      </c>
      <c r="F418" s="170">
        <v>1</v>
      </c>
      <c r="G418" s="170">
        <v>-11860.208873314212</v>
      </c>
      <c r="H418" s="171">
        <v>11414.151571314404</v>
      </c>
    </row>
    <row r="419" spans="1:10" ht="16" customHeight="1" x14ac:dyDescent="0.2">
      <c r="A419" s="221" t="s">
        <v>116</v>
      </c>
      <c r="B419" s="221"/>
      <c r="C419" s="221"/>
      <c r="D419" s="221"/>
      <c r="E419" s="221"/>
      <c r="F419" s="221"/>
      <c r="G419" s="221"/>
      <c r="H419" s="222"/>
    </row>
    <row r="420" spans="1:10" ht="21" customHeight="1" x14ac:dyDescent="0.2">
      <c r="A420" s="221" t="s">
        <v>141</v>
      </c>
      <c r="B420" s="221"/>
      <c r="C420" s="221"/>
      <c r="D420" s="221"/>
      <c r="E420" s="221"/>
      <c r="F420" s="221"/>
      <c r="G420" s="221"/>
      <c r="H420" s="222"/>
    </row>
    <row r="421" spans="1:10" ht="21" customHeight="1" x14ac:dyDescent="0.2">
      <c r="A421" s="221" t="s">
        <v>142</v>
      </c>
      <c r="B421" s="224"/>
      <c r="C421" s="224"/>
      <c r="D421" s="224"/>
      <c r="E421" s="224"/>
      <c r="F421" s="224"/>
      <c r="G421" s="224"/>
      <c r="H421" s="225"/>
    </row>
    <row r="423" spans="1:10" ht="29" customHeight="1" x14ac:dyDescent="0.2">
      <c r="A423" s="211" t="s">
        <v>117</v>
      </c>
      <c r="B423" s="212"/>
      <c r="C423" s="212"/>
      <c r="D423" s="212"/>
      <c r="E423" s="212"/>
      <c r="F423" s="212"/>
      <c r="G423" s="212"/>
      <c r="H423" s="212"/>
      <c r="I423" s="212"/>
      <c r="J423" s="213"/>
    </row>
    <row r="424" spans="1:10" ht="19" customHeight="1" x14ac:dyDescent="0.2">
      <c r="A424" s="129" t="s">
        <v>175</v>
      </c>
      <c r="B424" s="130" t="s">
        <v>176</v>
      </c>
    </row>
    <row r="425" spans="1:10" ht="41" customHeight="1" x14ac:dyDescent="0.2">
      <c r="A425" s="214" t="s">
        <v>42</v>
      </c>
      <c r="B425" s="215"/>
      <c r="C425" s="118" t="s">
        <v>118</v>
      </c>
      <c r="D425" s="131" t="s">
        <v>98</v>
      </c>
      <c r="E425" s="131" t="s">
        <v>99</v>
      </c>
      <c r="F425" s="131" t="s">
        <v>100</v>
      </c>
      <c r="G425" s="131" t="s">
        <v>101</v>
      </c>
      <c r="H425" s="131" t="s">
        <v>102</v>
      </c>
      <c r="I425" s="131" t="s">
        <v>103</v>
      </c>
      <c r="J425" s="119" t="s">
        <v>153</v>
      </c>
    </row>
    <row r="426" spans="1:10" ht="21" customHeight="1" x14ac:dyDescent="0.2">
      <c r="A426" s="223" t="s">
        <v>90</v>
      </c>
      <c r="B426" s="132" t="s">
        <v>119</v>
      </c>
      <c r="C426" s="166">
        <v>2985944210.2748528</v>
      </c>
      <c r="D426" s="149">
        <v>7</v>
      </c>
      <c r="E426" s="150">
        <v>426563458.61069328</v>
      </c>
      <c r="F426" s="150">
        <v>22.98003341663232</v>
      </c>
      <c r="G426" s="150">
        <v>2.5569936986189594E-13</v>
      </c>
      <c r="H426" s="150">
        <v>0.77018123986585774</v>
      </c>
      <c r="I426" s="150">
        <v>160.86023391642624</v>
      </c>
      <c r="J426" s="151">
        <v>1</v>
      </c>
    </row>
    <row r="427" spans="1:10" ht="21" customHeight="1" x14ac:dyDescent="0.2">
      <c r="A427" s="220"/>
      <c r="B427" s="137" t="s">
        <v>106</v>
      </c>
      <c r="C427" s="167">
        <v>890992873.77423906</v>
      </c>
      <c r="D427" s="174">
        <v>48</v>
      </c>
      <c r="E427" s="168">
        <v>18562351.536963314</v>
      </c>
      <c r="F427" s="175"/>
      <c r="G427" s="175"/>
      <c r="H427" s="175"/>
      <c r="I427" s="175"/>
      <c r="J427" s="176"/>
    </row>
    <row r="428" spans="1:10" ht="21" customHeight="1" x14ac:dyDescent="0.2">
      <c r="A428" s="220" t="s">
        <v>129</v>
      </c>
      <c r="B428" s="115" t="s">
        <v>119</v>
      </c>
      <c r="C428" s="153">
        <v>1534111068.3835957</v>
      </c>
      <c r="D428" s="154">
        <v>7</v>
      </c>
      <c r="E428" s="155">
        <v>219158724.05479938</v>
      </c>
      <c r="F428" s="155">
        <v>11.806625018300478</v>
      </c>
      <c r="G428" s="155">
        <v>1.2491140951761852E-8</v>
      </c>
      <c r="H428" s="155">
        <v>0.6325960061813094</v>
      </c>
      <c r="I428" s="155">
        <v>82.646375128103344</v>
      </c>
      <c r="J428" s="156">
        <v>0.9999999035013406</v>
      </c>
    </row>
    <row r="429" spans="1:10" ht="21" customHeight="1" x14ac:dyDescent="0.2">
      <c r="A429" s="220"/>
      <c r="B429" s="137" t="s">
        <v>106</v>
      </c>
      <c r="C429" s="167">
        <v>890992873.77423906</v>
      </c>
      <c r="D429" s="174">
        <v>48</v>
      </c>
      <c r="E429" s="168">
        <v>18562351.536963314</v>
      </c>
      <c r="F429" s="175"/>
      <c r="G429" s="175"/>
      <c r="H429" s="175"/>
      <c r="I429" s="175"/>
      <c r="J429" s="176"/>
    </row>
    <row r="430" spans="1:10" ht="21" customHeight="1" x14ac:dyDescent="0.2">
      <c r="A430" s="220" t="s">
        <v>130</v>
      </c>
      <c r="B430" s="115" t="s">
        <v>119</v>
      </c>
      <c r="C430" s="153">
        <v>6470341800.3130627</v>
      </c>
      <c r="D430" s="154">
        <v>7</v>
      </c>
      <c r="E430" s="155">
        <v>924334542.90186608</v>
      </c>
      <c r="F430" s="155">
        <v>49.796198561439461</v>
      </c>
      <c r="G430" s="155">
        <v>7.2601533339725581E-20</v>
      </c>
      <c r="H430" s="155">
        <v>0.87896313464586384</v>
      </c>
      <c r="I430" s="155">
        <v>348.57338993007619</v>
      </c>
      <c r="J430" s="156">
        <v>1</v>
      </c>
    </row>
    <row r="431" spans="1:10" ht="21" customHeight="1" x14ac:dyDescent="0.2">
      <c r="A431" s="210"/>
      <c r="B431" s="117" t="s">
        <v>106</v>
      </c>
      <c r="C431" s="160">
        <v>890992873.77423906</v>
      </c>
      <c r="D431" s="161">
        <v>48</v>
      </c>
      <c r="E431" s="170">
        <v>18562351.536963314</v>
      </c>
      <c r="F431" s="162"/>
      <c r="G431" s="162"/>
      <c r="H431" s="162"/>
      <c r="I431" s="162"/>
      <c r="J431" s="163"/>
    </row>
    <row r="432" spans="1:10" ht="32" customHeight="1" x14ac:dyDescent="0.2">
      <c r="A432" s="221" t="s">
        <v>250</v>
      </c>
      <c r="B432" s="221"/>
      <c r="C432" s="221"/>
      <c r="D432" s="221"/>
      <c r="E432" s="221"/>
      <c r="F432" s="221"/>
      <c r="G432" s="221"/>
      <c r="H432" s="221"/>
      <c r="I432" s="221"/>
      <c r="J432" s="222"/>
    </row>
    <row r="433" spans="1:10" ht="21" customHeight="1" x14ac:dyDescent="0.2">
      <c r="A433" s="221" t="s">
        <v>135</v>
      </c>
      <c r="B433" s="224"/>
      <c r="C433" s="224"/>
      <c r="D433" s="224"/>
      <c r="E433" s="224"/>
      <c r="F433" s="224"/>
      <c r="G433" s="224"/>
      <c r="H433" s="224"/>
      <c r="I433" s="224"/>
      <c r="J433" s="225"/>
    </row>
  </sheetData>
  <mergeCells count="149">
    <mergeCell ref="A428:A429"/>
    <mergeCell ref="A430:A431"/>
    <mergeCell ref="A432:J432"/>
    <mergeCell ref="A433:J433"/>
    <mergeCell ref="A419:H419"/>
    <mergeCell ref="A420:H420"/>
    <mergeCell ref="A421:H421"/>
    <mergeCell ref="A423:J423"/>
    <mergeCell ref="A425:B425"/>
    <mergeCell ref="A426:A427"/>
    <mergeCell ref="A363:A418"/>
    <mergeCell ref="B363:B369"/>
    <mergeCell ref="B370:B376"/>
    <mergeCell ref="B377:B383"/>
    <mergeCell ref="B384:B390"/>
    <mergeCell ref="B391:B397"/>
    <mergeCell ref="B398:B404"/>
    <mergeCell ref="B405:B411"/>
    <mergeCell ref="B412:B418"/>
    <mergeCell ref="A307:A362"/>
    <mergeCell ref="B307:B313"/>
    <mergeCell ref="B314:B320"/>
    <mergeCell ref="B321:B327"/>
    <mergeCell ref="B328:B334"/>
    <mergeCell ref="B335:B341"/>
    <mergeCell ref="B342:B348"/>
    <mergeCell ref="B349:B355"/>
    <mergeCell ref="B356:B362"/>
    <mergeCell ref="A251:A306"/>
    <mergeCell ref="B251:B257"/>
    <mergeCell ref="B258:B264"/>
    <mergeCell ref="B265:B271"/>
    <mergeCell ref="B272:B278"/>
    <mergeCell ref="B279:B285"/>
    <mergeCell ref="B286:B292"/>
    <mergeCell ref="B293:B299"/>
    <mergeCell ref="B300:B306"/>
    <mergeCell ref="A240:A242"/>
    <mergeCell ref="A243:A245"/>
    <mergeCell ref="A247:H247"/>
    <mergeCell ref="A249:C250"/>
    <mergeCell ref="D249:D250"/>
    <mergeCell ref="E249:E250"/>
    <mergeCell ref="F249:F250"/>
    <mergeCell ref="G249:H249"/>
    <mergeCell ref="A222:A224"/>
    <mergeCell ref="A225:A227"/>
    <mergeCell ref="A228:A230"/>
    <mergeCell ref="A231:A233"/>
    <mergeCell ref="A234:A236"/>
    <mergeCell ref="A237:A239"/>
    <mergeCell ref="A210:A211"/>
    <mergeCell ref="A212:J212"/>
    <mergeCell ref="A213:J213"/>
    <mergeCell ref="A218:F218"/>
    <mergeCell ref="A220:B221"/>
    <mergeCell ref="C220:C221"/>
    <mergeCell ref="D220:D221"/>
    <mergeCell ref="E220:F220"/>
    <mergeCell ref="A198:A199"/>
    <mergeCell ref="A200:A201"/>
    <mergeCell ref="A202:A203"/>
    <mergeCell ref="A204:A205"/>
    <mergeCell ref="A206:A207"/>
    <mergeCell ref="A208:A209"/>
    <mergeCell ref="A189:H189"/>
    <mergeCell ref="A190:H190"/>
    <mergeCell ref="A191:H191"/>
    <mergeCell ref="A193:J193"/>
    <mergeCell ref="A195:B195"/>
    <mergeCell ref="A196:A197"/>
    <mergeCell ref="A177:A182"/>
    <mergeCell ref="B177:B178"/>
    <mergeCell ref="B179:B180"/>
    <mergeCell ref="B181:B182"/>
    <mergeCell ref="A183:A188"/>
    <mergeCell ref="B183:B184"/>
    <mergeCell ref="B185:B186"/>
    <mergeCell ref="B187:B188"/>
    <mergeCell ref="A165:A170"/>
    <mergeCell ref="B165:B166"/>
    <mergeCell ref="B167:B168"/>
    <mergeCell ref="B169:B170"/>
    <mergeCell ref="A171:A176"/>
    <mergeCell ref="B171:B172"/>
    <mergeCell ref="B173:B174"/>
    <mergeCell ref="B175:B176"/>
    <mergeCell ref="A153:A158"/>
    <mergeCell ref="B153:B154"/>
    <mergeCell ref="B155:B156"/>
    <mergeCell ref="B157:B158"/>
    <mergeCell ref="A159:A164"/>
    <mergeCell ref="B159:B160"/>
    <mergeCell ref="B161:B162"/>
    <mergeCell ref="B163:B164"/>
    <mergeCell ref="A141:A146"/>
    <mergeCell ref="B141:B142"/>
    <mergeCell ref="B143:B144"/>
    <mergeCell ref="B145:B146"/>
    <mergeCell ref="A147:A152"/>
    <mergeCell ref="B147:B148"/>
    <mergeCell ref="B149:B150"/>
    <mergeCell ref="B151:B152"/>
    <mergeCell ref="A130:A132"/>
    <mergeCell ref="A133:A135"/>
    <mergeCell ref="A137:H137"/>
    <mergeCell ref="A139:C140"/>
    <mergeCell ref="D139:D140"/>
    <mergeCell ref="E139:E140"/>
    <mergeCell ref="F139:F140"/>
    <mergeCell ref="G139:H139"/>
    <mergeCell ref="A112:A114"/>
    <mergeCell ref="A115:A117"/>
    <mergeCell ref="A118:A120"/>
    <mergeCell ref="A121:A123"/>
    <mergeCell ref="A124:A126"/>
    <mergeCell ref="A127:A129"/>
    <mergeCell ref="A86:D86"/>
    <mergeCell ref="A88:I88"/>
    <mergeCell ref="A99:I99"/>
    <mergeCell ref="A100:I100"/>
    <mergeCell ref="A108:F108"/>
    <mergeCell ref="A110:B111"/>
    <mergeCell ref="C110:C111"/>
    <mergeCell ref="D110:D111"/>
    <mergeCell ref="E110:F110"/>
    <mergeCell ref="A64:A67"/>
    <mergeCell ref="A68:A71"/>
    <mergeCell ref="A72:A75"/>
    <mergeCell ref="A76:A79"/>
    <mergeCell ref="A81:D81"/>
    <mergeCell ref="A85:D85"/>
    <mergeCell ref="A43:B43"/>
    <mergeCell ref="A44:A47"/>
    <mergeCell ref="A48:A51"/>
    <mergeCell ref="A52:A55"/>
    <mergeCell ref="A56:A59"/>
    <mergeCell ref="A60:A63"/>
    <mergeCell ref="A27:D27"/>
    <mergeCell ref="A28:B28"/>
    <mergeCell ref="A29:A36"/>
    <mergeCell ref="A37:A39"/>
    <mergeCell ref="A41:E41"/>
    <mergeCell ref="A14:C14"/>
    <mergeCell ref="A15:B15"/>
    <mergeCell ref="A16:B16"/>
    <mergeCell ref="A17:A22"/>
    <mergeCell ref="A23:A24"/>
    <mergeCell ref="A25:B25"/>
  </mergeCells>
  <phoneticPr fontId="1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oCbl-Rb-sfGFP in WT Cells</vt:lpstr>
      <vt:lpstr>2-way ANOVA for WT</vt:lpstr>
      <vt:lpstr>Sensor in WT &amp; MUTANTS</vt:lpstr>
      <vt:lpstr>2-way ANOVA for ALL Stra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aib</dc:creator>
  <cp:lastModifiedBy>Zohaib</cp:lastModifiedBy>
  <cp:lastPrinted>2017-10-16T03:45:10Z</cp:lastPrinted>
  <dcterms:created xsi:type="dcterms:W3CDTF">2017-07-13T18:20:55Z</dcterms:created>
  <dcterms:modified xsi:type="dcterms:W3CDTF">2017-10-20T19:49:15Z</dcterms:modified>
</cp:coreProperties>
</file>